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Y:\CAK\xenopus\paper\Submission folder 2-16-2021\Submission folder 3-10-2021\Plos Pathogen\"/>
    </mc:Choice>
  </mc:AlternateContent>
  <xr:revisionPtr revIDLastSave="0" documentId="13_ncr:1_{6C363023-A3B3-4FC5-AE56-10971D378941}" xr6:coauthVersionLast="45" xr6:coauthVersionMax="45" xr10:uidLastSave="{00000000-0000-0000-0000-000000000000}"/>
  <bookViews>
    <workbookView xWindow="-90" yWindow="-90" windowWidth="19380" windowHeight="9765" xr2:uid="{C744B91D-3796-42CB-9DE0-33C791D5F5B0}"/>
  </bookViews>
  <sheets>
    <sheet name="Xterv-S like elements Tropicali" sheetId="3" r:id="rId1"/>
    <sheet name="Xterv-S like Solo LTR'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6" i="3" l="1"/>
  <c r="D25" i="3"/>
  <c r="D23" i="3"/>
  <c r="D22" i="3"/>
  <c r="D21" i="3"/>
  <c r="D19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H30" i="2" l="1"/>
  <c r="H29" i="2"/>
  <c r="H11" i="2"/>
</calcChain>
</file>

<file path=xl/sharedStrings.xml><?xml version="1.0" encoding="utf-8"?>
<sst xmlns="http://schemas.openxmlformats.org/spreadsheetml/2006/main" count="543" uniqueCount="119">
  <si>
    <t>Hit start</t>
  </si>
  <si>
    <t>Hit end</t>
  </si>
  <si>
    <t>Query start</t>
  </si>
  <si>
    <t>Query end</t>
  </si>
  <si>
    <t>AAMC04000033.1</t>
  </si>
  <si>
    <t>CM004443.2</t>
  </si>
  <si>
    <t>CM004444.2</t>
  </si>
  <si>
    <t>CM004445.2</t>
  </si>
  <si>
    <t>CM004446.2</t>
  </si>
  <si>
    <t>CM004447.2</t>
  </si>
  <si>
    <t>CM004448.2</t>
  </si>
  <si>
    <t>CM004449.2</t>
  </si>
  <si>
    <t>CM004450.2</t>
  </si>
  <si>
    <t>CM004451.2</t>
  </si>
  <si>
    <t>CM004452.2</t>
  </si>
  <si>
    <t>Aligned Sequence Length</t>
  </si>
  <si>
    <t>GenBank Accession #</t>
  </si>
  <si>
    <t xml:space="preserve"> chromosome 1</t>
  </si>
  <si>
    <t xml:space="preserve"> chromosome 2</t>
  </si>
  <si>
    <t xml:space="preserve">  chromosome 2</t>
  </si>
  <si>
    <t xml:space="preserve"> chromosome 3</t>
  </si>
  <si>
    <t xml:space="preserve">  chromosome 3</t>
  </si>
  <si>
    <t xml:space="preserve"> chromosome 4</t>
  </si>
  <si>
    <t xml:space="preserve"> chromosome 5</t>
  </si>
  <si>
    <t xml:space="preserve">  chromosome 5</t>
  </si>
  <si>
    <t xml:space="preserve"> chromosome 6</t>
  </si>
  <si>
    <t xml:space="preserve">  chromosome 6</t>
  </si>
  <si>
    <t xml:space="preserve"> chromosome 7</t>
  </si>
  <si>
    <t xml:space="preserve">  chromosome 7</t>
  </si>
  <si>
    <t xml:space="preserve"> chromosome 8</t>
  </si>
  <si>
    <t xml:space="preserve">  chromosome 8</t>
  </si>
  <si>
    <t xml:space="preserve"> chromosome 9</t>
  </si>
  <si>
    <t xml:space="preserve">  chromosome 9</t>
  </si>
  <si>
    <t xml:space="preserve"> chromosome 10</t>
  </si>
  <si>
    <t xml:space="preserve">  chromosome 10</t>
  </si>
  <si>
    <t xml:space="preserve"> Scaffold23</t>
  </si>
  <si>
    <t>Xt-S11</t>
  </si>
  <si>
    <t>Xt-S19</t>
  </si>
  <si>
    <t>Xt-S7</t>
  </si>
  <si>
    <t>Xt-S10</t>
  </si>
  <si>
    <t>Xt-S13</t>
  </si>
  <si>
    <t>Xt-S8</t>
  </si>
  <si>
    <t>Xt-S9</t>
  </si>
  <si>
    <t>Xt-S14</t>
  </si>
  <si>
    <t>Xt-S16</t>
  </si>
  <si>
    <t>Xt-S17</t>
  </si>
  <si>
    <t>Xt-S4</t>
  </si>
  <si>
    <t>Xt-S15</t>
  </si>
  <si>
    <t>Xt-S5</t>
  </si>
  <si>
    <t>Xt-S18</t>
  </si>
  <si>
    <t>Xt-S12</t>
  </si>
  <si>
    <t>Xt-S6</t>
  </si>
  <si>
    <t>Xt-S21</t>
  </si>
  <si>
    <t>Xt-S20</t>
  </si>
  <si>
    <t>Database Xenopus tropicalis 10.0</t>
  </si>
  <si>
    <t>Location</t>
  </si>
  <si>
    <t>Xt-S22</t>
  </si>
  <si>
    <t>GTGTG</t>
  </si>
  <si>
    <t>NA</t>
  </si>
  <si>
    <t>CTAGT</t>
  </si>
  <si>
    <t>CTTCC</t>
  </si>
  <si>
    <t>CCCTA</t>
  </si>
  <si>
    <t>GGTGG</t>
  </si>
  <si>
    <t>CCACC</t>
  </si>
  <si>
    <t>CACCA</t>
  </si>
  <si>
    <t>TCATG</t>
  </si>
  <si>
    <t>CTGGT</t>
  </si>
  <si>
    <t>GACAG</t>
  </si>
  <si>
    <t>GCTAC</t>
  </si>
  <si>
    <t>CTGGC</t>
  </si>
  <si>
    <t>CATCT</t>
  </si>
  <si>
    <t>TTCAT</t>
  </si>
  <si>
    <t>GGGTG</t>
  </si>
  <si>
    <t>shaded cell show insertions with conserved target side duplication</t>
  </si>
  <si>
    <t>XtERV-S2</t>
  </si>
  <si>
    <t>XtERV-S3</t>
  </si>
  <si>
    <t>GGG/AGC</t>
  </si>
  <si>
    <t>ATGAC/GTCCC</t>
  </si>
  <si>
    <t>TSD</t>
  </si>
  <si>
    <t xml:space="preserve"> 4:12439548-12431540</t>
  </si>
  <si>
    <t>Chromosome:position</t>
  </si>
  <si>
    <t xml:space="preserve"> Length (bp)</t>
  </si>
  <si>
    <t>Accession number</t>
  </si>
  <si>
    <t>4:11872885-11864925</t>
  </si>
  <si>
    <t>7:75962155-75966160</t>
  </si>
  <si>
    <t>5:144579405-144575357</t>
  </si>
  <si>
    <t>8:74753455-74757497</t>
  </si>
  <si>
    <t>9:78972808-78976805</t>
  </si>
  <si>
    <t>10:5826453-5822436</t>
  </si>
  <si>
    <t>3:116537647-116541655</t>
  </si>
  <si>
    <t>5:151155029-151151033</t>
  </si>
  <si>
    <t>5:28728451-28724434</t>
  </si>
  <si>
    <t>3:51361566-51357539</t>
  </si>
  <si>
    <t>2:89086660-89090623</t>
  </si>
  <si>
    <t>10:20863848-20859955</t>
  </si>
  <si>
    <t>9:15854700-15850673</t>
  </si>
  <si>
    <t>6:73921067-73917599</t>
  </si>
  <si>
    <t>6:1899534-1894643</t>
  </si>
  <si>
    <t>7:61019258-61015158</t>
  </si>
  <si>
    <t>4:1821190-1829189</t>
  </si>
  <si>
    <t>6:4091567-4105257</t>
  </si>
  <si>
    <t>9:754654-762085</t>
  </si>
  <si>
    <t>2:119481285-119488999</t>
  </si>
  <si>
    <t>ERV</t>
  </si>
  <si>
    <t>Distance</t>
  </si>
  <si>
    <t>SE</t>
  </si>
  <si>
    <t>Time mya  (Divergence/(2*rate of neutral substitution per site /year)</t>
  </si>
  <si>
    <t>XtERV-S</t>
  </si>
  <si>
    <t>XlERV-S</t>
  </si>
  <si>
    <t>CM004477.1</t>
  </si>
  <si>
    <t>6S:53003811-53021501</t>
  </si>
  <si>
    <t>GCTAA/GCTGC</t>
  </si>
  <si>
    <t>African bull frog</t>
  </si>
  <si>
    <t>CM016419.1</t>
  </si>
  <si>
    <t>4:110619505-110628308</t>
  </si>
  <si>
    <t>CAGGT</t>
  </si>
  <si>
    <t xml:space="preserve">* rate of nucleotide substitution (r)of 0.00103  </t>
  </si>
  <si>
    <t>**  Reference: Crawford, A. J. 2003. Relative rates of nucleotide substitution in frogs. J. Mol. Evol. 57:636–641</t>
  </si>
  <si>
    <t>MW7794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u/>
      <sz val="12"/>
      <color theme="1"/>
      <name val="Arial"/>
      <family val="2"/>
    </font>
    <font>
      <sz val="10"/>
      <color rgb="FF000000"/>
      <name val="Arial"/>
      <family val="2"/>
    </font>
    <font>
      <b/>
      <u/>
      <sz val="12"/>
      <name val="Arial"/>
      <family val="2"/>
    </font>
    <font>
      <b/>
      <sz val="12"/>
      <color theme="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10" fontId="0" fillId="0" borderId="0" xfId="0" applyNumberFormat="1"/>
    <xf numFmtId="0" fontId="0" fillId="0" borderId="0" xfId="0" applyAlignment="1">
      <alignment horizontal="center" vertical="top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0" fontId="1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top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Fill="1"/>
    <xf numFmtId="10" fontId="0" fillId="0" borderId="0" xfId="0" applyNumberFormat="1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top" wrapText="1"/>
    </xf>
    <xf numFmtId="0" fontId="7" fillId="0" borderId="0" xfId="0" applyFont="1" applyAlignment="1">
      <alignment horizontal="center"/>
    </xf>
    <xf numFmtId="2" fontId="1" fillId="0" borderId="0" xfId="0" applyNumberFormat="1" applyFont="1" applyAlignment="1">
      <alignment horizontal="center" vertical="top"/>
    </xf>
    <xf numFmtId="0" fontId="1" fillId="0" borderId="0" xfId="0" applyFont="1" applyAlignment="1">
      <alignment horizontal="left" vertical="top"/>
    </xf>
    <xf numFmtId="0" fontId="1" fillId="2" borderId="0" xfId="0" applyFont="1" applyFill="1" applyAlignment="1">
      <alignment horizontal="center"/>
    </xf>
    <xf numFmtId="2" fontId="1" fillId="2" borderId="0" xfId="0" applyNumberFormat="1" applyFont="1" applyFill="1" applyAlignment="1">
      <alignment horizontal="center" vertical="top"/>
    </xf>
    <xf numFmtId="0" fontId="8" fillId="2" borderId="0" xfId="0" applyFont="1" applyFill="1" applyAlignment="1">
      <alignment horizontal="center"/>
    </xf>
    <xf numFmtId="0" fontId="8" fillId="2" borderId="0" xfId="0" applyFont="1" applyFill="1" applyAlignment="1">
      <alignment horizontal="center" vertical="top"/>
    </xf>
    <xf numFmtId="20" fontId="1" fillId="2" borderId="0" xfId="0" applyNumberFormat="1" applyFont="1" applyFill="1" applyAlignment="1">
      <alignment horizontal="center" vertical="top"/>
    </xf>
    <xf numFmtId="0" fontId="1" fillId="2" borderId="0" xfId="0" applyFont="1" applyFill="1" applyAlignment="1">
      <alignment horizontal="center" vertical="top"/>
    </xf>
    <xf numFmtId="0" fontId="1" fillId="0" borderId="0" xfId="0" applyFont="1" applyAlignment="1">
      <alignment horizontal="center" vertical="top"/>
    </xf>
    <xf numFmtId="2" fontId="1" fillId="2" borderId="0" xfId="0" applyNumberFormat="1" applyFont="1" applyFill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6B9F5-77AC-4359-9302-F724A0F29253}">
  <dimension ref="A1:P38"/>
  <sheetViews>
    <sheetView tabSelected="1" zoomScaleNormal="100" workbookViewId="0">
      <selection activeCell="J4" sqref="J4"/>
    </sheetView>
  </sheetViews>
  <sheetFormatPr defaultRowHeight="14.75" x14ac:dyDescent="0.75"/>
  <cols>
    <col min="1" max="1" width="14.6796875" style="2" bestFit="1" customWidth="1"/>
    <col min="2" max="2" width="12.7265625" style="12" bestFit="1" customWidth="1"/>
    <col min="3" max="3" width="12.7265625" bestFit="1" customWidth="1"/>
    <col min="4" max="4" width="36.1328125" style="2" bestFit="1" customWidth="1"/>
    <col min="5" max="5" width="20.31640625" style="2" bestFit="1" customWidth="1"/>
    <col min="6" max="6" width="24.1796875" style="2" bestFit="1" customWidth="1"/>
    <col min="7" max="7" width="13.31640625" style="2" bestFit="1" customWidth="1"/>
    <col min="8" max="8" width="15.26953125" style="12" bestFit="1" customWidth="1"/>
    <col min="11" max="11" width="13.1328125" customWidth="1"/>
    <col min="13" max="13" width="15.7265625" customWidth="1"/>
    <col min="14" max="14" width="14.40625" customWidth="1"/>
    <col min="15" max="15" width="12.40625" customWidth="1"/>
    <col min="16" max="16" width="17.40625" customWidth="1"/>
  </cols>
  <sheetData>
    <row r="1" spans="1:16" ht="18" x14ac:dyDescent="0.8">
      <c r="A1" s="28" t="s">
        <v>54</v>
      </c>
      <c r="B1" s="28"/>
    </row>
    <row r="2" spans="1:16" ht="31" x14ac:dyDescent="0.75">
      <c r="A2" s="15" t="s">
        <v>103</v>
      </c>
      <c r="B2" s="15" t="s">
        <v>104</v>
      </c>
      <c r="C2" s="15" t="s">
        <v>105</v>
      </c>
      <c r="D2" s="16" t="s">
        <v>106</v>
      </c>
      <c r="E2" s="14" t="s">
        <v>82</v>
      </c>
      <c r="F2" s="17" t="s">
        <v>80</v>
      </c>
      <c r="G2" s="17" t="s">
        <v>81</v>
      </c>
      <c r="H2" s="17" t="s">
        <v>78</v>
      </c>
      <c r="K2" s="1"/>
      <c r="N2" s="1"/>
      <c r="O2" s="1"/>
      <c r="P2" s="1"/>
    </row>
    <row r="3" spans="1:16" x14ac:dyDescent="0.75">
      <c r="A3" s="4" t="s">
        <v>107</v>
      </c>
      <c r="B3" s="4">
        <v>0</v>
      </c>
      <c r="C3" s="4">
        <v>0</v>
      </c>
      <c r="D3" s="18">
        <f t="shared" ref="D3:D17" si="0">B3/(2*0.00103)</f>
        <v>0</v>
      </c>
      <c r="E3" s="26" t="s">
        <v>118</v>
      </c>
      <c r="F3" s="4" t="s">
        <v>58</v>
      </c>
      <c r="G3" s="4">
        <v>8012</v>
      </c>
      <c r="H3" s="4" t="s">
        <v>58</v>
      </c>
      <c r="K3" s="1"/>
      <c r="N3" s="1"/>
      <c r="O3" s="1"/>
      <c r="P3" s="1"/>
    </row>
    <row r="4" spans="1:16" s="10" customFormat="1" x14ac:dyDescent="0.75">
      <c r="A4" s="20" t="s">
        <v>74</v>
      </c>
      <c r="B4" s="20">
        <v>1.4144279999999999E-3</v>
      </c>
      <c r="C4" s="20">
        <v>1.2733499999999999E-3</v>
      </c>
      <c r="D4" s="21">
        <f t="shared" si="0"/>
        <v>0.68661553398058239</v>
      </c>
      <c r="E4" s="22" t="s">
        <v>8</v>
      </c>
      <c r="F4" s="23" t="s">
        <v>79</v>
      </c>
      <c r="G4" s="23">
        <v>8009</v>
      </c>
      <c r="H4" s="23" t="s">
        <v>61</v>
      </c>
      <c r="K4" s="11"/>
      <c r="N4" s="11"/>
      <c r="O4" s="11"/>
      <c r="P4" s="11"/>
    </row>
    <row r="5" spans="1:16" s="10" customFormat="1" x14ac:dyDescent="0.75">
      <c r="A5" s="20" t="s">
        <v>75</v>
      </c>
      <c r="B5" s="20">
        <v>1.4204554999999999E-3</v>
      </c>
      <c r="C5" s="20">
        <v>1.2998083000000001E-3</v>
      </c>
      <c r="D5" s="21">
        <f t="shared" si="0"/>
        <v>0.68954150485436883</v>
      </c>
      <c r="E5" s="20" t="s">
        <v>8</v>
      </c>
      <c r="F5" s="24" t="s">
        <v>83</v>
      </c>
      <c r="G5" s="25">
        <v>7961</v>
      </c>
      <c r="H5" s="25" t="s">
        <v>61</v>
      </c>
      <c r="K5" s="11"/>
      <c r="N5" s="11"/>
      <c r="O5" s="11"/>
      <c r="P5" s="11"/>
    </row>
    <row r="6" spans="1:16" s="10" customFormat="1" x14ac:dyDescent="0.75">
      <c r="A6" s="4" t="s">
        <v>46</v>
      </c>
      <c r="B6" s="4">
        <v>1.4044999999999999E-3</v>
      </c>
      <c r="C6" s="4">
        <v>1.3005E-3</v>
      </c>
      <c r="D6" s="18">
        <f t="shared" si="0"/>
        <v>0.68179611650485428</v>
      </c>
      <c r="E6" s="4" t="s">
        <v>11</v>
      </c>
      <c r="F6" s="26" t="s">
        <v>84</v>
      </c>
      <c r="G6" s="26">
        <v>4006</v>
      </c>
      <c r="H6" s="26" t="s">
        <v>76</v>
      </c>
      <c r="K6" s="11"/>
      <c r="N6" s="11"/>
      <c r="O6" s="11"/>
      <c r="P6" s="11"/>
    </row>
    <row r="7" spans="1:16" s="10" customFormat="1" x14ac:dyDescent="0.75">
      <c r="A7" s="20" t="s">
        <v>48</v>
      </c>
      <c r="B7" s="20">
        <v>6.93635E-3</v>
      </c>
      <c r="C7" s="20">
        <v>3.0966700000000002E-3</v>
      </c>
      <c r="D7" s="21">
        <f t="shared" si="0"/>
        <v>3.3671601941747569</v>
      </c>
      <c r="E7" s="20" t="s">
        <v>9</v>
      </c>
      <c r="F7" s="25" t="s">
        <v>85</v>
      </c>
      <c r="G7" s="25">
        <v>4049</v>
      </c>
      <c r="H7" s="25" t="s">
        <v>71</v>
      </c>
      <c r="K7" s="11"/>
      <c r="N7" s="11"/>
      <c r="O7" s="11"/>
      <c r="P7" s="11"/>
    </row>
    <row r="8" spans="1:16" x14ac:dyDescent="0.75">
      <c r="A8" s="20" t="s">
        <v>51</v>
      </c>
      <c r="B8" s="20">
        <v>0</v>
      </c>
      <c r="C8" s="20">
        <v>0</v>
      </c>
      <c r="D8" s="21">
        <f t="shared" si="0"/>
        <v>0</v>
      </c>
      <c r="E8" s="20" t="s">
        <v>12</v>
      </c>
      <c r="F8" s="25" t="s">
        <v>86</v>
      </c>
      <c r="G8" s="25">
        <v>4043</v>
      </c>
      <c r="H8" s="25" t="s">
        <v>66</v>
      </c>
    </row>
    <row r="9" spans="1:16" x14ac:dyDescent="0.75">
      <c r="A9" s="20" t="s">
        <v>38</v>
      </c>
      <c r="B9" s="20">
        <v>0</v>
      </c>
      <c r="C9" s="20">
        <v>0</v>
      </c>
      <c r="D9" s="21">
        <f t="shared" si="0"/>
        <v>0</v>
      </c>
      <c r="E9" s="20" t="s">
        <v>13</v>
      </c>
      <c r="F9" s="25" t="s">
        <v>87</v>
      </c>
      <c r="G9" s="25">
        <v>3998</v>
      </c>
      <c r="H9" s="25" t="s">
        <v>67</v>
      </c>
    </row>
    <row r="10" spans="1:16" x14ac:dyDescent="0.75">
      <c r="A10" s="20" t="s">
        <v>41</v>
      </c>
      <c r="B10" s="20">
        <v>0</v>
      </c>
      <c r="C10" s="20">
        <v>0</v>
      </c>
      <c r="D10" s="21">
        <f t="shared" si="0"/>
        <v>0</v>
      </c>
      <c r="E10" s="20" t="s">
        <v>14</v>
      </c>
      <c r="F10" s="25" t="s">
        <v>88</v>
      </c>
      <c r="G10" s="25">
        <v>4018</v>
      </c>
      <c r="H10" s="25" t="s">
        <v>60</v>
      </c>
    </row>
    <row r="11" spans="1:16" x14ac:dyDescent="0.75">
      <c r="A11" s="20" t="s">
        <v>42</v>
      </c>
      <c r="B11" s="20">
        <v>0</v>
      </c>
      <c r="C11" s="20">
        <v>0</v>
      </c>
      <c r="D11" s="21">
        <f t="shared" si="0"/>
        <v>0</v>
      </c>
      <c r="E11" s="20" t="s">
        <v>7</v>
      </c>
      <c r="F11" s="25" t="s">
        <v>89</v>
      </c>
      <c r="G11" s="25">
        <v>4009</v>
      </c>
      <c r="H11" s="25" t="s">
        <v>69</v>
      </c>
    </row>
    <row r="12" spans="1:16" x14ac:dyDescent="0.75">
      <c r="A12" s="20" t="s">
        <v>39</v>
      </c>
      <c r="B12" s="20">
        <v>0</v>
      </c>
      <c r="C12" s="20">
        <v>0</v>
      </c>
      <c r="D12" s="21">
        <f t="shared" si="0"/>
        <v>0</v>
      </c>
      <c r="E12" s="20" t="s">
        <v>9</v>
      </c>
      <c r="F12" s="25" t="s">
        <v>90</v>
      </c>
      <c r="G12" s="25">
        <v>3998</v>
      </c>
      <c r="H12" s="25" t="s">
        <v>72</v>
      </c>
    </row>
    <row r="13" spans="1:16" x14ac:dyDescent="0.75">
      <c r="A13" s="20" t="s">
        <v>36</v>
      </c>
      <c r="B13" s="20">
        <v>0</v>
      </c>
      <c r="C13" s="20">
        <v>0</v>
      </c>
      <c r="D13" s="21">
        <f t="shared" si="0"/>
        <v>0</v>
      </c>
      <c r="E13" s="20" t="s">
        <v>9</v>
      </c>
      <c r="F13" s="25" t="s">
        <v>91</v>
      </c>
      <c r="G13" s="25">
        <v>4018</v>
      </c>
      <c r="H13" s="25" t="s">
        <v>64</v>
      </c>
    </row>
    <row r="14" spans="1:16" x14ac:dyDescent="0.75">
      <c r="A14" s="20" t="s">
        <v>50</v>
      </c>
      <c r="B14" s="20">
        <v>0</v>
      </c>
      <c r="C14" s="20">
        <v>0</v>
      </c>
      <c r="D14" s="21">
        <f t="shared" si="0"/>
        <v>0</v>
      </c>
      <c r="E14" s="20" t="s">
        <v>7</v>
      </c>
      <c r="F14" s="25" t="s">
        <v>92</v>
      </c>
      <c r="G14" s="25">
        <v>4028</v>
      </c>
      <c r="H14" s="25" t="s">
        <v>65</v>
      </c>
    </row>
    <row r="15" spans="1:16" x14ac:dyDescent="0.75">
      <c r="A15" s="20" t="s">
        <v>40</v>
      </c>
      <c r="B15" s="20">
        <v>0</v>
      </c>
      <c r="C15" s="20">
        <v>0</v>
      </c>
      <c r="D15" s="21">
        <f t="shared" si="0"/>
        <v>0</v>
      </c>
      <c r="E15" s="20" t="s">
        <v>6</v>
      </c>
      <c r="F15" s="25" t="s">
        <v>93</v>
      </c>
      <c r="G15" s="25">
        <v>3998</v>
      </c>
      <c r="H15" s="25" t="s">
        <v>68</v>
      </c>
    </row>
    <row r="16" spans="1:16" x14ac:dyDescent="0.75">
      <c r="A16" s="20" t="s">
        <v>43</v>
      </c>
      <c r="B16" s="20">
        <v>4.3860000000000001E-3</v>
      </c>
      <c r="C16" s="20">
        <v>2.4053999999999998E-3</v>
      </c>
      <c r="D16" s="21">
        <f t="shared" si="0"/>
        <v>2.1291262135922331</v>
      </c>
      <c r="E16" s="20" t="s">
        <v>14</v>
      </c>
      <c r="F16" s="25" t="s">
        <v>94</v>
      </c>
      <c r="G16" s="25">
        <v>3998</v>
      </c>
      <c r="H16" s="25" t="s">
        <v>63</v>
      </c>
    </row>
    <row r="17" spans="1:16" x14ac:dyDescent="0.75">
      <c r="A17" s="20" t="s">
        <v>47</v>
      </c>
      <c r="B17" s="20">
        <v>0</v>
      </c>
      <c r="C17" s="20">
        <v>0</v>
      </c>
      <c r="D17" s="21">
        <f t="shared" si="0"/>
        <v>0</v>
      </c>
      <c r="E17" s="20" t="s">
        <v>13</v>
      </c>
      <c r="F17" s="25" t="s">
        <v>95</v>
      </c>
      <c r="G17" s="25">
        <v>4028</v>
      </c>
      <c r="H17" s="25" t="s">
        <v>62</v>
      </c>
    </row>
    <row r="18" spans="1:16" x14ac:dyDescent="0.75">
      <c r="A18" s="4" t="s">
        <v>44</v>
      </c>
      <c r="B18" s="4" t="s">
        <v>58</v>
      </c>
      <c r="C18" s="4" t="s">
        <v>58</v>
      </c>
      <c r="D18" s="4" t="s">
        <v>58</v>
      </c>
      <c r="E18" s="4" t="s">
        <v>10</v>
      </c>
      <c r="F18" s="26" t="s">
        <v>96</v>
      </c>
      <c r="G18" s="26">
        <v>3469</v>
      </c>
      <c r="H18" s="26" t="s">
        <v>58</v>
      </c>
    </row>
    <row r="19" spans="1:16" x14ac:dyDescent="0.75">
      <c r="A19" s="4" t="s">
        <v>45</v>
      </c>
      <c r="B19" s="4">
        <v>1.4059189E-2</v>
      </c>
      <c r="C19" s="4">
        <v>4.2952340000000002E-3</v>
      </c>
      <c r="D19" s="18">
        <f>B19/(2*0.00103)</f>
        <v>6.8248490291262129</v>
      </c>
      <c r="E19" s="4" t="s">
        <v>10</v>
      </c>
      <c r="F19" s="26" t="s">
        <v>97</v>
      </c>
      <c r="G19" s="26">
        <v>4892</v>
      </c>
      <c r="H19" s="26" t="s">
        <v>58</v>
      </c>
    </row>
    <row r="20" spans="1:16" s="10" customFormat="1" x14ac:dyDescent="0.75">
      <c r="A20" s="4" t="s">
        <v>49</v>
      </c>
      <c r="B20" s="4" t="s">
        <v>58</v>
      </c>
      <c r="C20" s="4" t="s">
        <v>58</v>
      </c>
      <c r="D20" s="4" t="s">
        <v>58</v>
      </c>
      <c r="E20" s="4" t="s">
        <v>11</v>
      </c>
      <c r="F20" s="26" t="s">
        <v>98</v>
      </c>
      <c r="G20" s="26">
        <v>4101</v>
      </c>
      <c r="H20" s="26" t="s">
        <v>58</v>
      </c>
      <c r="K20" s="11"/>
      <c r="N20" s="11"/>
      <c r="O20" s="11"/>
      <c r="P20" s="11"/>
    </row>
    <row r="21" spans="1:16" s="10" customFormat="1" x14ac:dyDescent="0.75">
      <c r="A21" s="20" t="s">
        <v>37</v>
      </c>
      <c r="B21" s="20">
        <v>5.0638000000000002E-2</v>
      </c>
      <c r="C21" s="20">
        <v>7.9074000000000002E-3</v>
      </c>
      <c r="D21" s="21">
        <f>B21/(2*0.00103)</f>
        <v>24.581553398058251</v>
      </c>
      <c r="E21" s="20" t="s">
        <v>8</v>
      </c>
      <c r="F21" s="25" t="s">
        <v>99</v>
      </c>
      <c r="G21" s="25">
        <v>8000</v>
      </c>
      <c r="H21" s="25" t="s">
        <v>57</v>
      </c>
      <c r="K21" s="11"/>
      <c r="N21" s="11"/>
      <c r="O21" s="11"/>
      <c r="P21" s="11"/>
    </row>
    <row r="22" spans="1:16" s="10" customFormat="1" x14ac:dyDescent="0.75">
      <c r="A22" s="20" t="s">
        <v>53</v>
      </c>
      <c r="B22" s="20">
        <v>5.21806384E-2</v>
      </c>
      <c r="C22" s="20">
        <v>8.1372566999999996E-3</v>
      </c>
      <c r="D22" s="21">
        <f>B22/(2*0.00103)</f>
        <v>25.330406990291259</v>
      </c>
      <c r="E22" s="20" t="s">
        <v>10</v>
      </c>
      <c r="F22" s="25" t="s">
        <v>100</v>
      </c>
      <c r="G22" s="25">
        <v>13690</v>
      </c>
      <c r="H22" s="25" t="s">
        <v>59</v>
      </c>
      <c r="K22" s="11"/>
      <c r="N22" s="11"/>
      <c r="O22" s="11"/>
      <c r="P22" s="11"/>
    </row>
    <row r="23" spans="1:16" s="10" customFormat="1" x14ac:dyDescent="0.75">
      <c r="A23" s="4" t="s">
        <v>52</v>
      </c>
      <c r="B23" s="4">
        <v>1.4787400000000001E-3</v>
      </c>
      <c r="C23" s="4">
        <v>1.4955999999999999E-3</v>
      </c>
      <c r="D23" s="18">
        <f>B23/(2*0.00103)</f>
        <v>0.7178349514563106</v>
      </c>
      <c r="E23" s="4" t="s">
        <v>13</v>
      </c>
      <c r="F23" s="26" t="s">
        <v>101</v>
      </c>
      <c r="G23" s="26">
        <v>7432</v>
      </c>
      <c r="H23" s="26" t="s">
        <v>77</v>
      </c>
    </row>
    <row r="24" spans="1:16" s="10" customFormat="1" x14ac:dyDescent="0.75">
      <c r="A24" s="20" t="s">
        <v>56</v>
      </c>
      <c r="B24" s="20" t="s">
        <v>58</v>
      </c>
      <c r="C24" s="20" t="s">
        <v>58</v>
      </c>
      <c r="D24" s="20" t="s">
        <v>58</v>
      </c>
      <c r="E24" s="20" t="s">
        <v>6</v>
      </c>
      <c r="F24" s="25" t="s">
        <v>102</v>
      </c>
      <c r="G24" s="25">
        <v>7715</v>
      </c>
      <c r="H24" s="25" t="s">
        <v>70</v>
      </c>
    </row>
    <row r="25" spans="1:16" x14ac:dyDescent="0.75">
      <c r="A25" s="4" t="s">
        <v>108</v>
      </c>
      <c r="B25" s="4">
        <v>7.4936000000000003E-2</v>
      </c>
      <c r="C25" s="4">
        <v>1.1514999999999999E-2</v>
      </c>
      <c r="D25" s="18">
        <f>B25/(2*0.00103)</f>
        <v>36.376699029126215</v>
      </c>
      <c r="E25" s="26" t="s">
        <v>109</v>
      </c>
      <c r="F25" s="4" t="s">
        <v>110</v>
      </c>
      <c r="G25" s="4">
        <v>17711</v>
      </c>
      <c r="H25" s="4" t="s">
        <v>111</v>
      </c>
    </row>
    <row r="26" spans="1:16" x14ac:dyDescent="0.75">
      <c r="A26" s="20" t="s">
        <v>112</v>
      </c>
      <c r="B26" s="20">
        <v>3.2066799999999999E-2</v>
      </c>
      <c r="C26" s="20">
        <v>8.45132E-3</v>
      </c>
      <c r="D26" s="27">
        <f>B26/(2*0.00103)</f>
        <v>15.56640776699029</v>
      </c>
      <c r="E26" s="25" t="s">
        <v>113</v>
      </c>
      <c r="F26" s="20" t="s">
        <v>114</v>
      </c>
      <c r="G26" s="20">
        <v>8804</v>
      </c>
      <c r="H26" s="20" t="s">
        <v>115</v>
      </c>
    </row>
    <row r="27" spans="1:16" s="10" customFormat="1" ht="15.75" x14ac:dyDescent="0.75">
      <c r="A27" s="9"/>
      <c r="B27" s="9"/>
      <c r="C27" s="9"/>
      <c r="D27" s="9"/>
      <c r="E27" s="9"/>
      <c r="F27" s="9"/>
      <c r="G27" s="9"/>
      <c r="H27" s="9"/>
      <c r="K27" s="11"/>
      <c r="N27" s="11"/>
      <c r="O27" s="11"/>
      <c r="P27" s="11"/>
    </row>
    <row r="28" spans="1:16" s="10" customFormat="1" ht="15.75" x14ac:dyDescent="0.75">
      <c r="A28" s="9"/>
      <c r="B28" s="9"/>
      <c r="C28" s="9"/>
      <c r="D28" s="9"/>
      <c r="E28" s="9"/>
      <c r="F28" s="9"/>
      <c r="G28" s="9"/>
      <c r="H28" s="9"/>
      <c r="K28" s="11"/>
      <c r="N28" s="11"/>
      <c r="O28" s="11"/>
      <c r="P28" s="11"/>
    </row>
    <row r="29" spans="1:16" s="10" customFormat="1" ht="15.75" x14ac:dyDescent="0.75">
      <c r="A29" s="29" t="s">
        <v>116</v>
      </c>
      <c r="B29" s="29"/>
      <c r="C29" s="29"/>
      <c r="D29" s="29"/>
      <c r="E29" s="9"/>
      <c r="F29" s="9"/>
      <c r="G29" s="9"/>
      <c r="H29" s="9"/>
      <c r="K29" s="11"/>
      <c r="N29" s="11"/>
      <c r="O29" s="11"/>
      <c r="P29" s="11"/>
    </row>
    <row r="30" spans="1:16" s="10" customFormat="1" ht="15.75" x14ac:dyDescent="0.75">
      <c r="A30" s="29" t="s">
        <v>117</v>
      </c>
      <c r="B30" s="29"/>
      <c r="C30" s="29"/>
      <c r="D30" s="29"/>
      <c r="E30" s="9"/>
      <c r="F30" s="9"/>
      <c r="G30" s="9"/>
      <c r="H30" s="9"/>
      <c r="K30" s="11"/>
      <c r="N30" s="11"/>
      <c r="O30" s="11"/>
      <c r="P30" s="11"/>
    </row>
    <row r="31" spans="1:16" s="10" customFormat="1" x14ac:dyDescent="0.75">
      <c r="A31" s="30" t="s">
        <v>73</v>
      </c>
      <c r="B31" s="30"/>
      <c r="C31" s="30"/>
      <c r="D31" s="19"/>
      <c r="E31" s="12"/>
      <c r="F31" s="12"/>
      <c r="G31" s="12"/>
      <c r="H31" s="12"/>
      <c r="K31" s="11"/>
      <c r="N31" s="11"/>
      <c r="O31" s="11"/>
      <c r="P31" s="11"/>
    </row>
    <row r="32" spans="1:16" s="10" customFormat="1" x14ac:dyDescent="0.75">
      <c r="B32" s="13"/>
      <c r="K32" s="11"/>
      <c r="N32" s="11"/>
      <c r="O32" s="11"/>
      <c r="P32" s="11"/>
    </row>
    <row r="33" spans="2:16" s="10" customFormat="1" x14ac:dyDescent="0.75">
      <c r="B33" s="13"/>
      <c r="K33" s="11"/>
      <c r="N33" s="11"/>
      <c r="O33" s="11"/>
      <c r="P33" s="11"/>
    </row>
    <row r="34" spans="2:16" s="10" customFormat="1" x14ac:dyDescent="0.75">
      <c r="B34" s="13"/>
      <c r="K34" s="11"/>
      <c r="N34" s="11"/>
      <c r="O34" s="11"/>
      <c r="P34" s="11"/>
    </row>
    <row r="35" spans="2:16" s="10" customFormat="1" x14ac:dyDescent="0.75">
      <c r="B35" s="13"/>
      <c r="K35" s="11"/>
      <c r="N35" s="11"/>
      <c r="O35" s="11"/>
      <c r="P35" s="11"/>
    </row>
    <row r="36" spans="2:16" s="10" customFormat="1" x14ac:dyDescent="0.75">
      <c r="B36" s="13"/>
      <c r="K36" s="11"/>
      <c r="N36" s="11"/>
      <c r="O36" s="11"/>
      <c r="P36" s="11"/>
    </row>
    <row r="37" spans="2:16" s="10" customFormat="1" x14ac:dyDescent="0.75">
      <c r="B37" s="13"/>
      <c r="K37" s="11"/>
      <c r="N37" s="11"/>
      <c r="O37" s="11"/>
      <c r="P37" s="11"/>
    </row>
    <row r="38" spans="2:16" s="10" customFormat="1" x14ac:dyDescent="0.75">
      <c r="B38" s="13"/>
      <c r="K38" s="11"/>
      <c r="N38" s="11"/>
      <c r="O38" s="11"/>
      <c r="P38" s="11"/>
    </row>
  </sheetData>
  <sortState xmlns:xlrd2="http://schemas.microsoft.com/office/spreadsheetml/2017/richdata2" ref="A5:H25">
    <sortCondition ref="A5:A25"/>
  </sortState>
  <mergeCells count="4">
    <mergeCell ref="A1:B1"/>
    <mergeCell ref="A29:D29"/>
    <mergeCell ref="A30:D30"/>
    <mergeCell ref="A31:C3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49407-6231-4B35-BC01-6798177CE911}">
  <dimension ref="A1:O212"/>
  <sheetViews>
    <sheetView zoomScale="172" zoomScaleNormal="172" workbookViewId="0">
      <selection activeCell="H7" sqref="H7"/>
    </sheetView>
  </sheetViews>
  <sheetFormatPr defaultColWidth="8.86328125" defaultRowHeight="14.25" x14ac:dyDescent="0.65"/>
  <cols>
    <col min="1" max="1" width="21.26953125" style="4" customWidth="1"/>
    <col min="2" max="2" width="30.54296875" style="4" customWidth="1"/>
    <col min="3" max="3" width="17.1328125" style="4" customWidth="1"/>
    <col min="4" max="4" width="13.26953125" style="4" customWidth="1"/>
    <col min="5" max="5" width="17.54296875" style="4" customWidth="1"/>
    <col min="6" max="6" width="21.40625" style="4" customWidth="1"/>
    <col min="7" max="7" width="24.54296875" style="4" customWidth="1"/>
    <col min="8" max="8" width="34" style="4" customWidth="1"/>
    <col min="9" max="9" width="255.7265625" style="4" bestFit="1" customWidth="1"/>
    <col min="10" max="10" width="15" style="4" bestFit="1" customWidth="1"/>
    <col min="11" max="11" width="8.86328125" style="4"/>
    <col min="12" max="12" width="20.26953125" style="4" bestFit="1" customWidth="1"/>
    <col min="13" max="13" width="15.54296875" style="4" bestFit="1" customWidth="1"/>
    <col min="14" max="14" width="18.26953125" style="4" bestFit="1" customWidth="1"/>
    <col min="15" max="15" width="7.1328125" style="4" bestFit="1" customWidth="1"/>
    <col min="16" max="16384" width="8.86328125" style="4"/>
  </cols>
  <sheetData>
    <row r="1" spans="1:15" ht="18" x14ac:dyDescent="0.8">
      <c r="A1" s="28" t="s">
        <v>54</v>
      </c>
      <c r="B1" s="28"/>
      <c r="C1" s="28"/>
    </row>
    <row r="2" spans="1:15" x14ac:dyDescent="0.65">
      <c r="J2" s="5"/>
      <c r="M2" s="5"/>
      <c r="N2" s="5"/>
      <c r="O2" s="5"/>
    </row>
    <row r="3" spans="1:15" ht="15.5" x14ac:dyDescent="0.7">
      <c r="B3" s="3" t="s">
        <v>16</v>
      </c>
      <c r="C3" s="3" t="s">
        <v>0</v>
      </c>
      <c r="D3" s="3" t="s">
        <v>1</v>
      </c>
      <c r="E3" s="3" t="s">
        <v>2</v>
      </c>
      <c r="F3" s="3" t="s">
        <v>3</v>
      </c>
      <c r="G3" s="3" t="s">
        <v>55</v>
      </c>
      <c r="H3" s="3" t="s">
        <v>15</v>
      </c>
      <c r="J3" s="5"/>
      <c r="M3" s="5"/>
      <c r="N3" s="5"/>
      <c r="O3" s="5"/>
    </row>
    <row r="4" spans="1:15" ht="15.25" x14ac:dyDescent="0.65">
      <c r="A4" s="9"/>
      <c r="B4" s="9" t="s">
        <v>4</v>
      </c>
      <c r="C4" s="9">
        <v>15589</v>
      </c>
      <c r="D4" s="9">
        <v>16322</v>
      </c>
      <c r="E4" s="9">
        <v>1</v>
      </c>
      <c r="F4" s="9">
        <v>713</v>
      </c>
      <c r="G4" s="9" t="s">
        <v>35</v>
      </c>
      <c r="H4" s="9">
        <v>734</v>
      </c>
      <c r="J4" s="5"/>
      <c r="M4" s="5"/>
      <c r="N4" s="5"/>
      <c r="O4" s="5"/>
    </row>
    <row r="5" spans="1:15" ht="15.25" x14ac:dyDescent="0.65">
      <c r="A5" s="9"/>
      <c r="B5" s="9" t="s">
        <v>5</v>
      </c>
      <c r="C5" s="9">
        <v>91096082</v>
      </c>
      <c r="D5" s="9">
        <v>91095895</v>
      </c>
      <c r="E5" s="9">
        <v>519</v>
      </c>
      <c r="F5" s="9">
        <v>699</v>
      </c>
      <c r="G5" s="9" t="s">
        <v>17</v>
      </c>
      <c r="H5" s="9">
        <v>188</v>
      </c>
      <c r="J5" s="5"/>
      <c r="M5" s="5"/>
      <c r="N5" s="5"/>
      <c r="O5" s="5"/>
    </row>
    <row r="6" spans="1:15" ht="15.25" x14ac:dyDescent="0.65">
      <c r="A6" s="9"/>
      <c r="B6" s="9" t="s">
        <v>5</v>
      </c>
      <c r="C6" s="9">
        <v>154040916</v>
      </c>
      <c r="D6" s="9">
        <v>154041170</v>
      </c>
      <c r="E6" s="9">
        <v>447</v>
      </c>
      <c r="F6" s="9">
        <v>713</v>
      </c>
      <c r="G6" s="9" t="s">
        <v>17</v>
      </c>
      <c r="H6" s="9">
        <v>267</v>
      </c>
      <c r="J6" s="5"/>
      <c r="M6" s="5"/>
      <c r="N6" s="5"/>
      <c r="O6" s="5"/>
    </row>
    <row r="7" spans="1:15" ht="15.25" x14ac:dyDescent="0.65">
      <c r="A7" s="9"/>
      <c r="B7" s="9" t="s">
        <v>5</v>
      </c>
      <c r="C7" s="9">
        <v>127321200</v>
      </c>
      <c r="D7" s="9">
        <v>127321469</v>
      </c>
      <c r="E7" s="9">
        <v>1</v>
      </c>
      <c r="F7" s="9">
        <v>267</v>
      </c>
      <c r="G7" s="9" t="s">
        <v>17</v>
      </c>
      <c r="H7" s="9">
        <v>270</v>
      </c>
      <c r="J7" s="5"/>
      <c r="M7" s="5"/>
      <c r="N7" s="5"/>
      <c r="O7" s="5"/>
    </row>
    <row r="8" spans="1:15" ht="15.25" x14ac:dyDescent="0.65">
      <c r="A8" s="9"/>
      <c r="B8" s="9" t="s">
        <v>5</v>
      </c>
      <c r="C8" s="9">
        <v>88640427</v>
      </c>
      <c r="D8" s="9">
        <v>88640177</v>
      </c>
      <c r="E8" s="9">
        <v>430</v>
      </c>
      <c r="F8" s="9">
        <v>713</v>
      </c>
      <c r="G8" s="9" t="s">
        <v>17</v>
      </c>
      <c r="H8" s="9">
        <v>284</v>
      </c>
      <c r="J8" s="5"/>
      <c r="M8" s="5"/>
      <c r="N8" s="5"/>
      <c r="O8" s="5"/>
    </row>
    <row r="9" spans="1:15" ht="15.25" x14ac:dyDescent="0.65">
      <c r="A9" s="9"/>
      <c r="B9" s="9" t="s">
        <v>5</v>
      </c>
      <c r="C9" s="9">
        <v>143936424</v>
      </c>
      <c r="D9" s="9">
        <v>143937557</v>
      </c>
      <c r="E9" s="9">
        <v>1</v>
      </c>
      <c r="F9" s="9">
        <v>713</v>
      </c>
      <c r="G9" s="9" t="s">
        <v>17</v>
      </c>
      <c r="H9" s="9">
        <v>294</v>
      </c>
      <c r="I9" s="6"/>
      <c r="J9" s="5"/>
      <c r="M9" s="5"/>
      <c r="N9" s="5"/>
      <c r="O9" s="5"/>
    </row>
    <row r="10" spans="1:15" ht="15.25" x14ac:dyDescent="0.65">
      <c r="A10" s="9"/>
      <c r="B10" s="9" t="s">
        <v>5</v>
      </c>
      <c r="C10" s="9">
        <v>172353544</v>
      </c>
      <c r="D10" s="9">
        <v>172353248</v>
      </c>
      <c r="E10" s="9">
        <v>412</v>
      </c>
      <c r="F10" s="9">
        <v>713</v>
      </c>
      <c r="G10" s="9" t="s">
        <v>17</v>
      </c>
      <c r="H10" s="9">
        <v>302</v>
      </c>
      <c r="J10" s="5"/>
      <c r="M10" s="5"/>
      <c r="N10" s="5"/>
      <c r="O10" s="5"/>
    </row>
    <row r="11" spans="1:15" ht="15.25" x14ac:dyDescent="0.65">
      <c r="A11" s="9"/>
      <c r="B11" s="9" t="s">
        <v>5</v>
      </c>
      <c r="C11" s="9">
        <v>7740583</v>
      </c>
      <c r="D11" s="9">
        <v>7740960</v>
      </c>
      <c r="E11" s="9">
        <v>1</v>
      </c>
      <c r="F11" s="9">
        <v>713</v>
      </c>
      <c r="G11" s="9" t="s">
        <v>17</v>
      </c>
      <c r="H11" s="9">
        <f>D11-C11</f>
        <v>377</v>
      </c>
      <c r="J11" s="5"/>
      <c r="M11" s="5"/>
      <c r="N11" s="5"/>
      <c r="O11" s="5"/>
    </row>
    <row r="12" spans="1:15" ht="15.25" x14ac:dyDescent="0.65">
      <c r="A12" s="9"/>
      <c r="B12" s="9" t="s">
        <v>5</v>
      </c>
      <c r="C12" s="9">
        <v>199498972</v>
      </c>
      <c r="D12" s="9">
        <v>199498505</v>
      </c>
      <c r="E12" s="9">
        <v>1</v>
      </c>
      <c r="F12" s="9">
        <v>440</v>
      </c>
      <c r="G12" s="9" t="s">
        <v>17</v>
      </c>
      <c r="H12" s="9">
        <v>468</v>
      </c>
      <c r="J12" s="5"/>
      <c r="M12" s="5"/>
      <c r="N12" s="5"/>
      <c r="O12" s="5"/>
    </row>
    <row r="13" spans="1:15" ht="15.25" x14ac:dyDescent="0.65">
      <c r="A13" s="9"/>
      <c r="B13" s="9" t="s">
        <v>5</v>
      </c>
      <c r="C13" s="9">
        <v>151352274</v>
      </c>
      <c r="D13" s="9">
        <v>151351797</v>
      </c>
      <c r="E13" s="9">
        <v>149</v>
      </c>
      <c r="F13" s="9">
        <v>608</v>
      </c>
      <c r="G13" s="9" t="s">
        <v>17</v>
      </c>
      <c r="H13" s="9">
        <v>478</v>
      </c>
      <c r="J13" s="5"/>
      <c r="M13" s="5"/>
      <c r="N13" s="5"/>
      <c r="O13" s="5"/>
    </row>
    <row r="14" spans="1:15" ht="15.25" x14ac:dyDescent="0.65">
      <c r="A14" s="9"/>
      <c r="B14" s="9" t="s">
        <v>5</v>
      </c>
      <c r="C14" s="9">
        <v>91097720</v>
      </c>
      <c r="D14" s="9">
        <v>91097186</v>
      </c>
      <c r="E14" s="9">
        <v>1</v>
      </c>
      <c r="F14" s="9">
        <v>526</v>
      </c>
      <c r="G14" s="9" t="s">
        <v>17</v>
      </c>
      <c r="H14" s="9">
        <v>535</v>
      </c>
      <c r="J14" s="5"/>
      <c r="M14" s="5"/>
      <c r="N14" s="5"/>
      <c r="O14" s="5"/>
    </row>
    <row r="15" spans="1:15" ht="15.25" x14ac:dyDescent="0.65">
      <c r="A15" s="9"/>
      <c r="B15" s="9" t="s">
        <v>5</v>
      </c>
      <c r="C15" s="9">
        <v>54585665</v>
      </c>
      <c r="D15" s="9">
        <v>54585156</v>
      </c>
      <c r="E15" s="9">
        <v>127</v>
      </c>
      <c r="F15" s="9">
        <v>713</v>
      </c>
      <c r="G15" s="9" t="s">
        <v>17</v>
      </c>
      <c r="H15" s="9">
        <v>587</v>
      </c>
      <c r="J15" s="5"/>
      <c r="M15" s="5"/>
      <c r="N15" s="5"/>
      <c r="O15" s="5"/>
    </row>
    <row r="16" spans="1:15" ht="15.25" x14ac:dyDescent="0.65">
      <c r="A16" s="9"/>
      <c r="B16" s="9" t="s">
        <v>5</v>
      </c>
      <c r="C16" s="9">
        <v>55415864</v>
      </c>
      <c r="D16" s="9">
        <v>55415208</v>
      </c>
      <c r="E16" s="9">
        <v>74</v>
      </c>
      <c r="F16" s="9">
        <v>713</v>
      </c>
      <c r="G16" s="9" t="s">
        <v>17</v>
      </c>
      <c r="H16" s="9">
        <v>657</v>
      </c>
      <c r="J16" s="5"/>
      <c r="M16" s="5"/>
      <c r="N16" s="5"/>
      <c r="O16" s="5"/>
    </row>
    <row r="17" spans="1:15" ht="15.25" x14ac:dyDescent="0.65">
      <c r="A17" s="9"/>
      <c r="B17" s="9" t="s">
        <v>5</v>
      </c>
      <c r="C17" s="9">
        <v>89698504</v>
      </c>
      <c r="D17" s="9">
        <v>89697793</v>
      </c>
      <c r="E17" s="9">
        <v>10</v>
      </c>
      <c r="F17" s="9">
        <v>713</v>
      </c>
      <c r="G17" s="9" t="s">
        <v>17</v>
      </c>
      <c r="H17" s="9">
        <v>712</v>
      </c>
      <c r="J17" s="5"/>
      <c r="M17" s="5"/>
      <c r="N17" s="5"/>
      <c r="O17" s="5"/>
    </row>
    <row r="18" spans="1:15" ht="15.25" x14ac:dyDescent="0.65">
      <c r="A18" s="9"/>
      <c r="B18" s="9" t="s">
        <v>5</v>
      </c>
      <c r="C18" s="9">
        <v>4243506</v>
      </c>
      <c r="D18" s="9">
        <v>4242864</v>
      </c>
      <c r="E18" s="9">
        <v>1</v>
      </c>
      <c r="F18" s="9">
        <v>713</v>
      </c>
      <c r="G18" s="9" t="s">
        <v>17</v>
      </c>
      <c r="H18" s="9">
        <v>713</v>
      </c>
      <c r="J18" s="5"/>
      <c r="M18" s="5"/>
      <c r="N18" s="5"/>
      <c r="O18" s="5"/>
    </row>
    <row r="19" spans="1:15" ht="15.25" x14ac:dyDescent="0.65">
      <c r="A19" s="9"/>
      <c r="B19" s="9" t="s">
        <v>5</v>
      </c>
      <c r="C19" s="9">
        <v>29047409</v>
      </c>
      <c r="D19" s="9">
        <v>29048121</v>
      </c>
      <c r="E19" s="9">
        <v>1</v>
      </c>
      <c r="F19" s="9">
        <v>713</v>
      </c>
      <c r="G19" s="9" t="s">
        <v>17</v>
      </c>
      <c r="H19" s="9">
        <v>713</v>
      </c>
      <c r="J19" s="5"/>
      <c r="M19" s="5"/>
      <c r="N19" s="5"/>
      <c r="O19" s="5"/>
    </row>
    <row r="20" spans="1:15" ht="15.25" x14ac:dyDescent="0.65">
      <c r="A20" s="9"/>
      <c r="B20" s="9" t="s">
        <v>5</v>
      </c>
      <c r="C20" s="9">
        <v>89962173</v>
      </c>
      <c r="D20" s="9">
        <v>89962849</v>
      </c>
      <c r="E20" s="9">
        <v>1</v>
      </c>
      <c r="F20" s="9">
        <v>716</v>
      </c>
      <c r="G20" s="9" t="s">
        <v>17</v>
      </c>
      <c r="H20" s="9">
        <v>716</v>
      </c>
      <c r="J20" s="5"/>
      <c r="M20" s="5"/>
      <c r="N20" s="5"/>
      <c r="O20" s="5"/>
    </row>
    <row r="21" spans="1:15" ht="15.25" x14ac:dyDescent="0.65">
      <c r="A21" s="9"/>
      <c r="B21" s="9" t="s">
        <v>5</v>
      </c>
      <c r="C21" s="9">
        <v>107226984</v>
      </c>
      <c r="D21" s="9">
        <v>107227705</v>
      </c>
      <c r="E21" s="9">
        <v>3</v>
      </c>
      <c r="F21" s="9">
        <v>713</v>
      </c>
      <c r="G21" s="9" t="s">
        <v>17</v>
      </c>
      <c r="H21" s="9">
        <v>722</v>
      </c>
      <c r="J21" s="5"/>
      <c r="M21" s="5"/>
      <c r="N21" s="5"/>
      <c r="O21" s="5"/>
    </row>
    <row r="22" spans="1:15" ht="15.25" x14ac:dyDescent="0.65">
      <c r="A22" s="9"/>
      <c r="B22" s="9" t="s">
        <v>5</v>
      </c>
      <c r="C22" s="9">
        <v>186943665</v>
      </c>
      <c r="D22" s="9">
        <v>186944390</v>
      </c>
      <c r="E22" s="9">
        <v>1</v>
      </c>
      <c r="F22" s="9">
        <v>714</v>
      </c>
      <c r="G22" s="9" t="s">
        <v>17</v>
      </c>
      <c r="H22" s="9">
        <v>726</v>
      </c>
      <c r="J22" s="5"/>
      <c r="M22" s="5"/>
      <c r="N22" s="5"/>
      <c r="O22" s="5"/>
    </row>
    <row r="23" spans="1:15" ht="15.25" x14ac:dyDescent="0.65">
      <c r="A23" s="9"/>
      <c r="B23" s="9" t="s">
        <v>5</v>
      </c>
      <c r="C23" s="9">
        <v>1493976</v>
      </c>
      <c r="D23" s="9">
        <v>1494703</v>
      </c>
      <c r="E23" s="9">
        <v>1</v>
      </c>
      <c r="F23" s="9">
        <v>713</v>
      </c>
      <c r="G23" s="9" t="s">
        <v>17</v>
      </c>
      <c r="H23" s="9">
        <v>728</v>
      </c>
      <c r="J23" s="5"/>
      <c r="M23" s="5"/>
      <c r="N23" s="5"/>
      <c r="O23" s="5"/>
    </row>
    <row r="24" spans="1:15" ht="15.25" x14ac:dyDescent="0.65">
      <c r="A24" s="9"/>
      <c r="B24" s="9" t="s">
        <v>5</v>
      </c>
      <c r="C24" s="9">
        <v>123802479</v>
      </c>
      <c r="D24" s="9">
        <v>123803207</v>
      </c>
      <c r="E24" s="9">
        <v>1</v>
      </c>
      <c r="F24" s="9">
        <v>713</v>
      </c>
      <c r="G24" s="9" t="s">
        <v>17</v>
      </c>
      <c r="H24" s="9">
        <v>729</v>
      </c>
      <c r="J24" s="5"/>
      <c r="M24" s="5"/>
      <c r="N24" s="5"/>
      <c r="O24" s="5"/>
    </row>
    <row r="25" spans="1:15" ht="15.25" x14ac:dyDescent="0.65">
      <c r="A25" s="9"/>
      <c r="B25" s="9" t="s">
        <v>5</v>
      </c>
      <c r="C25" s="9">
        <v>116910758</v>
      </c>
      <c r="D25" s="9">
        <v>116911493</v>
      </c>
      <c r="E25" s="9">
        <v>1</v>
      </c>
      <c r="F25" s="9">
        <v>713</v>
      </c>
      <c r="G25" s="9" t="s">
        <v>17</v>
      </c>
      <c r="H25" s="9">
        <v>736</v>
      </c>
      <c r="J25" s="5"/>
      <c r="M25" s="5"/>
      <c r="N25" s="5"/>
      <c r="O25" s="5"/>
    </row>
    <row r="26" spans="1:15" ht="15.25" x14ac:dyDescent="0.65">
      <c r="A26" s="9"/>
      <c r="B26" s="9" t="s">
        <v>5</v>
      </c>
      <c r="C26" s="9">
        <v>163030586</v>
      </c>
      <c r="D26" s="9">
        <v>163029850</v>
      </c>
      <c r="E26" s="9">
        <v>1</v>
      </c>
      <c r="F26" s="9">
        <v>713</v>
      </c>
      <c r="G26" s="9" t="s">
        <v>17</v>
      </c>
      <c r="H26" s="9">
        <v>737</v>
      </c>
      <c r="J26" s="5"/>
      <c r="M26" s="5"/>
      <c r="N26" s="5"/>
      <c r="O26" s="5"/>
    </row>
    <row r="27" spans="1:15" ht="15.25" x14ac:dyDescent="0.65">
      <c r="A27" s="9"/>
      <c r="B27" s="9" t="s">
        <v>5</v>
      </c>
      <c r="C27" s="9">
        <v>89368714</v>
      </c>
      <c r="D27" s="9">
        <v>89369455</v>
      </c>
      <c r="E27" s="9">
        <v>1</v>
      </c>
      <c r="F27" s="9">
        <v>713</v>
      </c>
      <c r="G27" s="9" t="s">
        <v>17</v>
      </c>
      <c r="H27" s="9">
        <v>742</v>
      </c>
      <c r="J27" s="5"/>
      <c r="M27" s="5"/>
      <c r="N27" s="5"/>
      <c r="O27" s="5"/>
    </row>
    <row r="28" spans="1:15" ht="15.25" x14ac:dyDescent="0.65">
      <c r="A28" s="9"/>
      <c r="B28" s="9" t="s">
        <v>5</v>
      </c>
      <c r="C28" s="9">
        <v>153308566</v>
      </c>
      <c r="D28" s="9">
        <v>153307816</v>
      </c>
      <c r="E28" s="9">
        <v>1</v>
      </c>
      <c r="F28" s="9">
        <v>714</v>
      </c>
      <c r="G28" s="9" t="s">
        <v>17</v>
      </c>
      <c r="H28" s="9">
        <v>751</v>
      </c>
      <c r="J28" s="5"/>
      <c r="M28" s="5"/>
      <c r="N28" s="5"/>
      <c r="O28" s="5"/>
    </row>
    <row r="29" spans="1:15" ht="15.25" x14ac:dyDescent="0.65">
      <c r="A29" s="9"/>
      <c r="B29" s="9" t="s">
        <v>5</v>
      </c>
      <c r="C29" s="9">
        <v>180194930</v>
      </c>
      <c r="D29" s="9">
        <v>180193880</v>
      </c>
      <c r="E29" s="9">
        <v>36</v>
      </c>
      <c r="F29" s="9">
        <v>713</v>
      </c>
      <c r="G29" s="9" t="s">
        <v>17</v>
      </c>
      <c r="H29" s="9">
        <f>C29-D29</f>
        <v>1050</v>
      </c>
      <c r="J29" s="5"/>
      <c r="M29" s="5"/>
      <c r="N29" s="5"/>
      <c r="O29" s="5"/>
    </row>
    <row r="30" spans="1:15" ht="15.25" x14ac:dyDescent="0.65">
      <c r="A30" s="9"/>
      <c r="B30" s="9" t="s">
        <v>5</v>
      </c>
      <c r="C30" s="9">
        <v>23791398</v>
      </c>
      <c r="D30" s="9">
        <v>23790248</v>
      </c>
      <c r="E30" s="9">
        <v>1</v>
      </c>
      <c r="F30" s="9">
        <v>713</v>
      </c>
      <c r="G30" s="9" t="s">
        <v>17</v>
      </c>
      <c r="H30" s="9">
        <f>C30-D30</f>
        <v>1150</v>
      </c>
      <c r="J30" s="5"/>
      <c r="M30" s="5"/>
      <c r="N30" s="5"/>
      <c r="O30" s="5"/>
    </row>
    <row r="31" spans="1:15" ht="15.25" x14ac:dyDescent="0.65">
      <c r="A31" s="9"/>
      <c r="B31" s="9" t="s">
        <v>6</v>
      </c>
      <c r="C31" s="9">
        <v>66636225</v>
      </c>
      <c r="D31" s="9">
        <v>66636081</v>
      </c>
      <c r="E31" s="9">
        <v>1</v>
      </c>
      <c r="F31" s="9">
        <v>136</v>
      </c>
      <c r="G31" s="9" t="s">
        <v>18</v>
      </c>
      <c r="H31" s="9">
        <v>145</v>
      </c>
      <c r="J31" s="5"/>
      <c r="M31" s="5"/>
      <c r="N31" s="5"/>
      <c r="O31" s="5"/>
    </row>
    <row r="32" spans="1:15" ht="15.25" x14ac:dyDescent="0.65">
      <c r="A32" s="9"/>
      <c r="B32" s="9" t="s">
        <v>6</v>
      </c>
      <c r="C32" s="9">
        <v>1346903</v>
      </c>
      <c r="D32" s="9">
        <v>1346741</v>
      </c>
      <c r="E32" s="9">
        <v>553</v>
      </c>
      <c r="F32" s="9">
        <v>713</v>
      </c>
      <c r="G32" s="9" t="s">
        <v>18</v>
      </c>
      <c r="H32" s="9">
        <v>163</v>
      </c>
      <c r="J32" s="5"/>
      <c r="M32" s="5"/>
      <c r="N32" s="5"/>
      <c r="O32" s="5"/>
    </row>
    <row r="33" spans="1:15" ht="15.25" x14ac:dyDescent="0.65">
      <c r="A33" s="9"/>
      <c r="B33" s="9" t="s">
        <v>6</v>
      </c>
      <c r="C33" s="9">
        <v>40007001</v>
      </c>
      <c r="D33" s="9">
        <v>40007184</v>
      </c>
      <c r="E33" s="9">
        <v>534</v>
      </c>
      <c r="F33" s="9">
        <v>716</v>
      </c>
      <c r="G33" s="9" t="s">
        <v>18</v>
      </c>
      <c r="H33" s="9">
        <v>184</v>
      </c>
      <c r="J33" s="5"/>
      <c r="M33" s="5"/>
      <c r="N33" s="5"/>
      <c r="O33" s="5"/>
    </row>
    <row r="34" spans="1:15" ht="15.25" x14ac:dyDescent="0.65">
      <c r="A34" s="9"/>
      <c r="B34" s="9" t="s">
        <v>6</v>
      </c>
      <c r="C34" s="9">
        <v>7590978</v>
      </c>
      <c r="D34" s="9">
        <v>7590766</v>
      </c>
      <c r="E34" s="9">
        <v>504</v>
      </c>
      <c r="F34" s="9">
        <v>714</v>
      </c>
      <c r="G34" s="9" t="s">
        <v>18</v>
      </c>
      <c r="H34" s="9">
        <v>213</v>
      </c>
      <c r="J34" s="5"/>
      <c r="M34" s="5"/>
      <c r="N34" s="5"/>
      <c r="O34" s="5"/>
    </row>
    <row r="35" spans="1:15" ht="15.25" x14ac:dyDescent="0.65">
      <c r="A35" s="9"/>
      <c r="B35" s="9" t="s">
        <v>6</v>
      </c>
      <c r="C35" s="9">
        <v>125249668</v>
      </c>
      <c r="D35" s="9">
        <v>125249433</v>
      </c>
      <c r="E35" s="9">
        <v>1235</v>
      </c>
      <c r="F35" s="9">
        <v>1473</v>
      </c>
      <c r="G35" s="9" t="s">
        <v>18</v>
      </c>
      <c r="H35" s="9">
        <v>239</v>
      </c>
      <c r="J35" s="5"/>
      <c r="M35" s="5"/>
      <c r="N35" s="5"/>
      <c r="O35" s="5"/>
    </row>
    <row r="36" spans="1:15" ht="15.25" x14ac:dyDescent="0.65">
      <c r="A36" s="9"/>
      <c r="B36" s="9" t="s">
        <v>6</v>
      </c>
      <c r="C36" s="9">
        <v>68276572</v>
      </c>
      <c r="D36" s="9">
        <v>68276315</v>
      </c>
      <c r="E36" s="9">
        <v>449</v>
      </c>
      <c r="F36" s="9">
        <v>713</v>
      </c>
      <c r="G36" s="9" t="s">
        <v>18</v>
      </c>
      <c r="H36" s="9">
        <v>265</v>
      </c>
      <c r="J36" s="5"/>
      <c r="M36" s="5"/>
      <c r="N36" s="5"/>
      <c r="O36" s="5"/>
    </row>
    <row r="37" spans="1:15" ht="15.25" x14ac:dyDescent="0.65">
      <c r="A37" s="9"/>
      <c r="B37" s="9" t="s">
        <v>6</v>
      </c>
      <c r="C37" s="9">
        <v>168614372</v>
      </c>
      <c r="D37" s="9">
        <v>168614667</v>
      </c>
      <c r="E37" s="9">
        <v>393</v>
      </c>
      <c r="F37" s="9">
        <v>713</v>
      </c>
      <c r="G37" s="9" t="s">
        <v>18</v>
      </c>
      <c r="H37" s="9">
        <v>321</v>
      </c>
      <c r="J37" s="5"/>
      <c r="M37" s="5"/>
      <c r="N37" s="5"/>
      <c r="O37" s="5"/>
    </row>
    <row r="38" spans="1:15" ht="15.25" x14ac:dyDescent="0.65">
      <c r="A38" s="9"/>
      <c r="B38" s="9" t="s">
        <v>6</v>
      </c>
      <c r="C38" s="9">
        <v>84674618</v>
      </c>
      <c r="D38" s="9">
        <v>84674938</v>
      </c>
      <c r="E38" s="9">
        <v>364</v>
      </c>
      <c r="F38" s="9">
        <v>713</v>
      </c>
      <c r="G38" s="9" t="s">
        <v>18</v>
      </c>
      <c r="H38" s="9">
        <v>350</v>
      </c>
      <c r="J38" s="5"/>
      <c r="M38" s="5"/>
      <c r="N38" s="5"/>
      <c r="O38" s="5"/>
    </row>
    <row r="39" spans="1:15" ht="15.25" x14ac:dyDescent="0.65">
      <c r="A39" s="9"/>
      <c r="B39" s="9" t="s">
        <v>6</v>
      </c>
      <c r="C39" s="9">
        <v>27372969</v>
      </c>
      <c r="D39" s="9">
        <v>27373322</v>
      </c>
      <c r="E39" s="9">
        <v>360</v>
      </c>
      <c r="F39" s="9">
        <v>713</v>
      </c>
      <c r="G39" s="9" t="s">
        <v>18</v>
      </c>
      <c r="H39" s="9">
        <v>354</v>
      </c>
      <c r="J39" s="5"/>
      <c r="M39" s="5"/>
      <c r="N39" s="5"/>
      <c r="O39" s="5"/>
    </row>
    <row r="40" spans="1:15" ht="15.25" x14ac:dyDescent="0.65">
      <c r="A40" s="9"/>
      <c r="B40" s="9" t="s">
        <v>6</v>
      </c>
      <c r="C40" s="9">
        <v>55309720</v>
      </c>
      <c r="D40" s="9">
        <v>55310172</v>
      </c>
      <c r="E40" s="9">
        <v>260</v>
      </c>
      <c r="F40" s="9">
        <v>713</v>
      </c>
      <c r="G40" s="9" t="s">
        <v>18</v>
      </c>
      <c r="H40" s="9">
        <v>454</v>
      </c>
      <c r="J40" s="5"/>
      <c r="M40" s="5"/>
      <c r="N40" s="5"/>
      <c r="O40" s="5"/>
    </row>
    <row r="41" spans="1:15" ht="15.25" x14ac:dyDescent="0.65">
      <c r="A41" s="9"/>
      <c r="B41" s="9" t="s">
        <v>6</v>
      </c>
      <c r="C41" s="9">
        <v>87400258</v>
      </c>
      <c r="D41" s="9">
        <v>87399768</v>
      </c>
      <c r="E41" s="9">
        <v>157</v>
      </c>
      <c r="F41" s="9">
        <v>714</v>
      </c>
      <c r="G41" s="9" t="s">
        <v>18</v>
      </c>
      <c r="H41" s="9">
        <v>491</v>
      </c>
      <c r="J41" s="5"/>
      <c r="M41" s="5"/>
      <c r="N41" s="5"/>
      <c r="O41" s="5"/>
    </row>
    <row r="42" spans="1:15" ht="15.25" x14ac:dyDescent="0.65">
      <c r="A42" s="9"/>
      <c r="B42" s="9" t="s">
        <v>6</v>
      </c>
      <c r="C42" s="9">
        <v>125249666</v>
      </c>
      <c r="D42" s="9">
        <v>125250162</v>
      </c>
      <c r="E42" s="9">
        <v>231</v>
      </c>
      <c r="F42" s="9">
        <v>713</v>
      </c>
      <c r="G42" s="9" t="s">
        <v>18</v>
      </c>
      <c r="H42" s="9">
        <v>497</v>
      </c>
      <c r="J42" s="5"/>
      <c r="M42" s="5"/>
      <c r="N42" s="5"/>
      <c r="O42" s="5"/>
    </row>
    <row r="43" spans="1:15" ht="15.25" x14ac:dyDescent="0.65">
      <c r="A43" s="9"/>
      <c r="B43" s="9" t="s">
        <v>6</v>
      </c>
      <c r="C43" s="9">
        <v>125249666</v>
      </c>
      <c r="D43" s="9">
        <v>125250162</v>
      </c>
      <c r="E43" s="9">
        <v>3516</v>
      </c>
      <c r="F43" s="9">
        <v>3998</v>
      </c>
      <c r="G43" s="9" t="s">
        <v>18</v>
      </c>
      <c r="H43" s="9">
        <v>497</v>
      </c>
      <c r="J43" s="5"/>
      <c r="M43" s="5"/>
      <c r="N43" s="5"/>
      <c r="O43" s="5"/>
    </row>
    <row r="44" spans="1:15" ht="15.25" x14ac:dyDescent="0.65">
      <c r="A44" s="9"/>
      <c r="B44" s="9" t="s">
        <v>6</v>
      </c>
      <c r="C44" s="9">
        <v>23643973</v>
      </c>
      <c r="D44" s="9">
        <v>23644511</v>
      </c>
      <c r="E44" s="9">
        <v>1</v>
      </c>
      <c r="F44" s="9">
        <v>576</v>
      </c>
      <c r="G44" s="9" t="s">
        <v>18</v>
      </c>
      <c r="H44" s="9">
        <v>576</v>
      </c>
      <c r="J44" s="5"/>
      <c r="M44" s="5"/>
      <c r="N44" s="5"/>
      <c r="O44" s="5"/>
    </row>
    <row r="45" spans="1:15" ht="15.25" x14ac:dyDescent="0.65">
      <c r="A45" s="9"/>
      <c r="B45" s="9" t="s">
        <v>6</v>
      </c>
      <c r="C45" s="9">
        <v>45391235</v>
      </c>
      <c r="D45" s="9">
        <v>45390642</v>
      </c>
      <c r="E45" s="9">
        <v>92</v>
      </c>
      <c r="F45" s="9">
        <v>713</v>
      </c>
      <c r="G45" s="9" t="s">
        <v>18</v>
      </c>
      <c r="H45" s="9">
        <v>622</v>
      </c>
      <c r="I45" s="6"/>
      <c r="J45" s="5"/>
      <c r="M45" s="5"/>
      <c r="N45" s="5"/>
      <c r="O45" s="5"/>
    </row>
    <row r="46" spans="1:15" ht="15.25" x14ac:dyDescent="0.65">
      <c r="A46" s="9"/>
      <c r="B46" s="9" t="s">
        <v>6</v>
      </c>
      <c r="C46" s="9">
        <v>97668173</v>
      </c>
      <c r="D46" s="9">
        <v>97667544</v>
      </c>
      <c r="E46" s="9">
        <v>93</v>
      </c>
      <c r="F46" s="9">
        <v>713</v>
      </c>
      <c r="G46" s="9" t="s">
        <v>18</v>
      </c>
      <c r="H46" s="9">
        <v>630</v>
      </c>
      <c r="J46" s="5"/>
      <c r="M46" s="5"/>
      <c r="N46" s="5"/>
      <c r="O46" s="5"/>
    </row>
    <row r="47" spans="1:15" ht="15.25" x14ac:dyDescent="0.65">
      <c r="A47" s="9"/>
      <c r="B47" s="9" t="s">
        <v>6</v>
      </c>
      <c r="C47" s="9">
        <v>56558587</v>
      </c>
      <c r="D47" s="9">
        <v>56557944</v>
      </c>
      <c r="E47" s="9">
        <v>1</v>
      </c>
      <c r="F47" s="9">
        <v>713</v>
      </c>
      <c r="G47" s="9" t="s">
        <v>18</v>
      </c>
      <c r="H47" s="9">
        <v>644</v>
      </c>
      <c r="J47" s="5"/>
      <c r="M47" s="5"/>
      <c r="N47" s="5"/>
      <c r="O47" s="5"/>
    </row>
    <row r="48" spans="1:15" ht="15.25" x14ac:dyDescent="0.65">
      <c r="A48" s="9"/>
      <c r="B48" s="9" t="s">
        <v>6</v>
      </c>
      <c r="C48" s="9">
        <v>64448022</v>
      </c>
      <c r="D48" s="9">
        <v>64448691</v>
      </c>
      <c r="E48" s="9">
        <v>1</v>
      </c>
      <c r="F48" s="9">
        <v>697</v>
      </c>
      <c r="G48" s="9" t="s">
        <v>18</v>
      </c>
      <c r="H48" s="9">
        <v>697</v>
      </c>
      <c r="J48" s="5"/>
      <c r="M48" s="5"/>
      <c r="N48" s="5"/>
      <c r="O48" s="5"/>
    </row>
    <row r="49" spans="1:15" ht="15.25" x14ac:dyDescent="0.65">
      <c r="A49" s="9"/>
      <c r="B49" s="9" t="s">
        <v>6</v>
      </c>
      <c r="C49" s="9">
        <v>25689322</v>
      </c>
      <c r="D49" s="9">
        <v>25690030</v>
      </c>
      <c r="E49" s="9">
        <v>1</v>
      </c>
      <c r="F49" s="9">
        <v>716</v>
      </c>
      <c r="G49" s="9" t="s">
        <v>18</v>
      </c>
      <c r="H49" s="9">
        <v>716</v>
      </c>
      <c r="J49" s="5"/>
      <c r="M49" s="5"/>
      <c r="N49" s="5"/>
      <c r="O49" s="5"/>
    </row>
    <row r="50" spans="1:15" ht="15.25" x14ac:dyDescent="0.65">
      <c r="A50" s="9"/>
      <c r="B50" s="9" t="s">
        <v>6</v>
      </c>
      <c r="C50" s="9">
        <v>69100904</v>
      </c>
      <c r="D50" s="9">
        <v>69101625</v>
      </c>
      <c r="E50" s="9">
        <v>1</v>
      </c>
      <c r="F50" s="9">
        <v>713</v>
      </c>
      <c r="G50" s="9" t="s">
        <v>18</v>
      </c>
      <c r="H50" s="9">
        <v>722</v>
      </c>
      <c r="J50" s="5"/>
      <c r="M50" s="5"/>
      <c r="N50" s="5"/>
      <c r="O50" s="5"/>
    </row>
    <row r="51" spans="1:15" ht="15.25" x14ac:dyDescent="0.65">
      <c r="A51" s="9"/>
      <c r="B51" s="9" t="s">
        <v>6</v>
      </c>
      <c r="C51" s="9">
        <v>141932592</v>
      </c>
      <c r="D51" s="9">
        <v>141931869</v>
      </c>
      <c r="E51" s="9">
        <v>1</v>
      </c>
      <c r="F51" s="9">
        <v>713</v>
      </c>
      <c r="G51" s="9" t="s">
        <v>18</v>
      </c>
      <c r="H51" s="9">
        <v>724</v>
      </c>
      <c r="J51" s="5"/>
      <c r="M51" s="5"/>
      <c r="N51" s="5"/>
      <c r="O51" s="5"/>
    </row>
    <row r="52" spans="1:15" ht="15.25" x14ac:dyDescent="0.65">
      <c r="A52" s="9"/>
      <c r="B52" s="9" t="s">
        <v>6</v>
      </c>
      <c r="C52" s="9">
        <v>1401707</v>
      </c>
      <c r="D52" s="9">
        <v>1400980</v>
      </c>
      <c r="E52" s="9">
        <v>1</v>
      </c>
      <c r="F52" s="9">
        <v>714</v>
      </c>
      <c r="G52" s="9" t="s">
        <v>18</v>
      </c>
      <c r="H52" s="9">
        <v>728</v>
      </c>
      <c r="J52" s="5"/>
      <c r="M52" s="5"/>
      <c r="N52" s="5"/>
      <c r="O52" s="5"/>
    </row>
    <row r="53" spans="1:15" ht="15.25" x14ac:dyDescent="0.65">
      <c r="A53" s="9"/>
      <c r="B53" s="9" t="s">
        <v>6</v>
      </c>
      <c r="C53" s="9">
        <v>29127156</v>
      </c>
      <c r="D53" s="9">
        <v>29126419</v>
      </c>
      <c r="E53" s="9">
        <v>1</v>
      </c>
      <c r="F53" s="9">
        <v>713</v>
      </c>
      <c r="G53" s="9" t="s">
        <v>18</v>
      </c>
      <c r="H53" s="9">
        <v>738</v>
      </c>
      <c r="I53" s="6"/>
      <c r="J53" s="5"/>
      <c r="M53" s="5"/>
      <c r="N53" s="5"/>
      <c r="O53" s="5"/>
    </row>
    <row r="54" spans="1:15" ht="15.25" x14ac:dyDescent="0.65">
      <c r="A54" s="9"/>
      <c r="B54" s="9" t="s">
        <v>6</v>
      </c>
      <c r="C54" s="9">
        <v>77994771</v>
      </c>
      <c r="D54" s="9">
        <v>77995509</v>
      </c>
      <c r="E54" s="9">
        <v>1</v>
      </c>
      <c r="F54" s="9">
        <v>713</v>
      </c>
      <c r="G54" s="9" t="s">
        <v>18</v>
      </c>
      <c r="H54" s="9">
        <v>739</v>
      </c>
      <c r="I54" s="7"/>
      <c r="J54" s="5"/>
      <c r="M54" s="5"/>
      <c r="N54" s="5"/>
      <c r="O54" s="5"/>
    </row>
    <row r="55" spans="1:15" ht="15.25" x14ac:dyDescent="0.65">
      <c r="A55" s="9"/>
      <c r="B55" s="9" t="s">
        <v>6</v>
      </c>
      <c r="C55" s="9">
        <v>164159686</v>
      </c>
      <c r="D55" s="9">
        <v>164160531</v>
      </c>
      <c r="E55" s="9">
        <v>1</v>
      </c>
      <c r="F55" s="9">
        <v>713</v>
      </c>
      <c r="G55" s="9" t="s">
        <v>18</v>
      </c>
      <c r="H55" s="9">
        <v>846</v>
      </c>
      <c r="I55" s="6"/>
      <c r="J55" s="5"/>
      <c r="M55" s="5"/>
      <c r="N55" s="5"/>
      <c r="O55" s="5"/>
    </row>
    <row r="56" spans="1:15" ht="15.25" x14ac:dyDescent="0.65">
      <c r="A56" s="9"/>
      <c r="B56" s="9" t="s">
        <v>6</v>
      </c>
      <c r="C56" s="9">
        <v>101352094</v>
      </c>
      <c r="D56" s="9">
        <v>101351004</v>
      </c>
      <c r="E56" s="9">
        <v>22</v>
      </c>
      <c r="F56" s="9">
        <v>3249</v>
      </c>
      <c r="G56" s="9" t="s">
        <v>18</v>
      </c>
      <c r="H56" s="9">
        <v>1091</v>
      </c>
      <c r="J56" s="5"/>
      <c r="M56" s="5"/>
      <c r="N56" s="5"/>
      <c r="O56" s="5"/>
    </row>
    <row r="57" spans="1:15" ht="15.25" x14ac:dyDescent="0.65">
      <c r="A57" s="9"/>
      <c r="B57" s="9" t="s">
        <v>6</v>
      </c>
      <c r="C57" s="9">
        <v>133943990</v>
      </c>
      <c r="D57" s="9">
        <v>133946232</v>
      </c>
      <c r="E57" s="9">
        <v>1</v>
      </c>
      <c r="F57" s="9">
        <v>3998</v>
      </c>
      <c r="G57" s="9" t="s">
        <v>18</v>
      </c>
      <c r="H57" s="9">
        <v>2243</v>
      </c>
      <c r="I57" s="6"/>
      <c r="J57" s="5"/>
      <c r="M57" s="5"/>
      <c r="N57" s="5"/>
      <c r="O57" s="5"/>
    </row>
    <row r="58" spans="1:15" ht="15.25" x14ac:dyDescent="0.65">
      <c r="A58" s="9"/>
      <c r="B58" s="9" t="s">
        <v>6</v>
      </c>
      <c r="C58" s="9">
        <v>89086660</v>
      </c>
      <c r="D58" s="9">
        <v>89090623</v>
      </c>
      <c r="E58" s="9">
        <v>1</v>
      </c>
      <c r="F58" s="9">
        <v>3998</v>
      </c>
      <c r="G58" s="9" t="s">
        <v>19</v>
      </c>
      <c r="H58" s="9">
        <v>3998</v>
      </c>
      <c r="J58" s="5"/>
      <c r="M58" s="5"/>
      <c r="N58" s="5"/>
      <c r="O58" s="5"/>
    </row>
    <row r="59" spans="1:15" ht="15.25" x14ac:dyDescent="0.65">
      <c r="A59" s="9"/>
      <c r="B59" s="9" t="s">
        <v>6</v>
      </c>
      <c r="C59" s="9">
        <v>119481285</v>
      </c>
      <c r="D59" s="9">
        <v>119488999</v>
      </c>
      <c r="E59" s="9">
        <v>1</v>
      </c>
      <c r="F59" s="9">
        <v>3997</v>
      </c>
      <c r="G59" s="9" t="s">
        <v>18</v>
      </c>
      <c r="H59" s="9">
        <v>7715</v>
      </c>
      <c r="J59" s="5"/>
      <c r="M59" s="5"/>
      <c r="N59" s="5"/>
      <c r="O59" s="5"/>
    </row>
    <row r="60" spans="1:15" ht="15.25" x14ac:dyDescent="0.65">
      <c r="A60" s="9"/>
      <c r="B60" s="9" t="s">
        <v>7</v>
      </c>
      <c r="C60" s="9">
        <v>16452202</v>
      </c>
      <c r="D60" s="9">
        <v>16452010</v>
      </c>
      <c r="E60" s="9">
        <v>297</v>
      </c>
      <c r="F60" s="9">
        <v>478</v>
      </c>
      <c r="G60" s="9" t="s">
        <v>20</v>
      </c>
      <c r="H60" s="9">
        <v>193</v>
      </c>
      <c r="J60" s="5"/>
      <c r="M60" s="5"/>
      <c r="N60" s="5"/>
      <c r="O60" s="5"/>
    </row>
    <row r="61" spans="1:15" ht="15.25" x14ac:dyDescent="0.65">
      <c r="A61" s="9"/>
      <c r="B61" s="9" t="s">
        <v>7</v>
      </c>
      <c r="C61" s="9">
        <v>36390948</v>
      </c>
      <c r="D61" s="9">
        <v>36390741</v>
      </c>
      <c r="E61" s="9">
        <v>3283</v>
      </c>
      <c r="F61" s="9">
        <v>3494</v>
      </c>
      <c r="G61" s="9" t="s">
        <v>20</v>
      </c>
      <c r="H61" s="9">
        <v>212</v>
      </c>
      <c r="J61" s="5"/>
      <c r="M61" s="5"/>
      <c r="N61" s="5"/>
      <c r="O61" s="5"/>
    </row>
    <row r="62" spans="1:15" ht="15.25" x14ac:dyDescent="0.65">
      <c r="A62" s="9"/>
      <c r="B62" s="9" t="s">
        <v>7</v>
      </c>
      <c r="C62" s="9">
        <v>60018754</v>
      </c>
      <c r="D62" s="9">
        <v>60018545</v>
      </c>
      <c r="E62" s="9">
        <v>22</v>
      </c>
      <c r="F62" s="9">
        <v>236</v>
      </c>
      <c r="G62" s="9" t="s">
        <v>20</v>
      </c>
      <c r="H62" s="9">
        <v>215</v>
      </c>
      <c r="J62" s="5"/>
      <c r="M62" s="5"/>
      <c r="N62" s="5"/>
      <c r="O62" s="5"/>
    </row>
    <row r="63" spans="1:15" ht="15.25" x14ac:dyDescent="0.65">
      <c r="A63" s="9"/>
      <c r="B63" s="9" t="s">
        <v>7</v>
      </c>
      <c r="C63" s="9">
        <v>59016320</v>
      </c>
      <c r="D63" s="9">
        <v>59016536</v>
      </c>
      <c r="E63" s="9">
        <v>50</v>
      </c>
      <c r="F63" s="9">
        <v>263</v>
      </c>
      <c r="G63" s="9" t="s">
        <v>20</v>
      </c>
      <c r="H63" s="9">
        <v>217</v>
      </c>
      <c r="J63" s="5"/>
      <c r="M63" s="5"/>
      <c r="N63" s="5"/>
      <c r="O63" s="5"/>
    </row>
    <row r="64" spans="1:15" ht="15.25" x14ac:dyDescent="0.65">
      <c r="A64" s="9"/>
      <c r="B64" s="9" t="s">
        <v>7</v>
      </c>
      <c r="C64" s="9">
        <v>36910528</v>
      </c>
      <c r="D64" s="9">
        <v>36910765</v>
      </c>
      <c r="E64" s="9">
        <v>452</v>
      </c>
      <c r="F64" s="9">
        <v>700</v>
      </c>
      <c r="G64" s="9" t="s">
        <v>20</v>
      </c>
      <c r="H64" s="9">
        <v>249</v>
      </c>
      <c r="J64" s="5"/>
      <c r="M64" s="5"/>
      <c r="N64" s="5"/>
      <c r="O64" s="5"/>
    </row>
    <row r="65" spans="1:15" ht="15.25" x14ac:dyDescent="0.65">
      <c r="A65" s="9"/>
      <c r="B65" s="9" t="s">
        <v>7</v>
      </c>
      <c r="C65" s="9">
        <v>7735956</v>
      </c>
      <c r="D65" s="9">
        <v>7735709</v>
      </c>
      <c r="E65" s="9">
        <v>443</v>
      </c>
      <c r="F65" s="9">
        <v>715</v>
      </c>
      <c r="G65" s="9" t="s">
        <v>20</v>
      </c>
      <c r="H65" s="9">
        <v>273</v>
      </c>
      <c r="J65" s="5"/>
      <c r="M65" s="5"/>
      <c r="N65" s="5"/>
      <c r="O65" s="5"/>
    </row>
    <row r="66" spans="1:15" ht="15.25" x14ac:dyDescent="0.65">
      <c r="A66" s="9"/>
      <c r="B66" s="9" t="s">
        <v>7</v>
      </c>
      <c r="C66" s="9">
        <v>128947103</v>
      </c>
      <c r="D66" s="9">
        <v>128946754</v>
      </c>
      <c r="E66" s="9">
        <v>124</v>
      </c>
      <c r="F66" s="9">
        <v>467</v>
      </c>
      <c r="G66" s="9" t="s">
        <v>20</v>
      </c>
      <c r="H66" s="9">
        <v>350</v>
      </c>
      <c r="J66" s="5"/>
      <c r="M66" s="5"/>
      <c r="N66" s="5"/>
      <c r="O66" s="5"/>
    </row>
    <row r="67" spans="1:15" ht="15.25" x14ac:dyDescent="0.65">
      <c r="A67" s="9"/>
      <c r="B67" s="9" t="s">
        <v>7</v>
      </c>
      <c r="C67" s="9">
        <v>82607299</v>
      </c>
      <c r="D67" s="9">
        <v>82607628</v>
      </c>
      <c r="E67" s="9">
        <v>3472</v>
      </c>
      <c r="F67" s="9">
        <v>3835</v>
      </c>
      <c r="G67" s="9" t="s">
        <v>20</v>
      </c>
      <c r="H67" s="9">
        <v>364</v>
      </c>
      <c r="J67" s="5"/>
      <c r="M67" s="5"/>
      <c r="N67" s="5"/>
      <c r="O67" s="5"/>
    </row>
    <row r="68" spans="1:15" ht="15.25" x14ac:dyDescent="0.65">
      <c r="A68" s="9"/>
      <c r="B68" s="9" t="s">
        <v>7</v>
      </c>
      <c r="C68" s="9">
        <v>148262382</v>
      </c>
      <c r="D68" s="9">
        <v>148261994</v>
      </c>
      <c r="E68" s="9">
        <v>49</v>
      </c>
      <c r="F68" s="9">
        <v>499</v>
      </c>
      <c r="G68" s="9" t="s">
        <v>20</v>
      </c>
      <c r="H68" s="9">
        <v>451</v>
      </c>
      <c r="I68" s="6"/>
      <c r="J68" s="5"/>
      <c r="M68" s="5"/>
      <c r="N68" s="5"/>
      <c r="O68" s="5"/>
    </row>
    <row r="69" spans="1:15" ht="15.25" x14ac:dyDescent="0.65">
      <c r="A69" s="9"/>
      <c r="B69" s="9" t="s">
        <v>7</v>
      </c>
      <c r="C69" s="9">
        <v>42836142</v>
      </c>
      <c r="D69" s="9">
        <v>42835523</v>
      </c>
      <c r="E69" s="9">
        <v>1</v>
      </c>
      <c r="F69" s="9">
        <v>645</v>
      </c>
      <c r="G69" s="9" t="s">
        <v>20</v>
      </c>
      <c r="H69" s="9">
        <v>645</v>
      </c>
      <c r="J69" s="5"/>
      <c r="M69" s="5"/>
      <c r="N69" s="5"/>
      <c r="O69" s="5"/>
    </row>
    <row r="70" spans="1:15" ht="15.25" x14ac:dyDescent="0.65">
      <c r="A70" s="9"/>
      <c r="B70" s="9" t="s">
        <v>7</v>
      </c>
      <c r="C70" s="9">
        <v>113431372</v>
      </c>
      <c r="D70" s="9">
        <v>113430713</v>
      </c>
      <c r="E70" s="9">
        <v>1</v>
      </c>
      <c r="F70" s="9">
        <v>713</v>
      </c>
      <c r="G70" s="9" t="s">
        <v>20</v>
      </c>
      <c r="H70" s="9">
        <v>660</v>
      </c>
      <c r="J70" s="5"/>
      <c r="M70" s="5"/>
      <c r="N70" s="5"/>
      <c r="O70" s="5"/>
    </row>
    <row r="71" spans="1:15" ht="15.25" x14ac:dyDescent="0.65">
      <c r="A71" s="9"/>
      <c r="B71" s="9" t="s">
        <v>7</v>
      </c>
      <c r="C71" s="9">
        <v>9983911</v>
      </c>
      <c r="D71" s="9">
        <v>9984577</v>
      </c>
      <c r="E71" s="9">
        <v>75</v>
      </c>
      <c r="F71" s="9">
        <v>713</v>
      </c>
      <c r="G71" s="9" t="s">
        <v>20</v>
      </c>
      <c r="H71" s="9">
        <v>667</v>
      </c>
      <c r="J71" s="5"/>
      <c r="M71" s="5"/>
      <c r="N71" s="5"/>
      <c r="O71" s="5"/>
    </row>
    <row r="72" spans="1:15" ht="15.25" x14ac:dyDescent="0.65">
      <c r="A72" s="9"/>
      <c r="B72" s="9" t="s">
        <v>7</v>
      </c>
      <c r="C72" s="9">
        <v>23566638</v>
      </c>
      <c r="D72" s="9">
        <v>23567331</v>
      </c>
      <c r="E72" s="9">
        <v>14</v>
      </c>
      <c r="F72" s="9">
        <v>711</v>
      </c>
      <c r="G72" s="9" t="s">
        <v>20</v>
      </c>
      <c r="H72" s="9">
        <v>698</v>
      </c>
      <c r="J72" s="5"/>
      <c r="M72" s="5"/>
      <c r="N72" s="5"/>
      <c r="O72" s="5"/>
    </row>
    <row r="73" spans="1:15" ht="15.25" x14ac:dyDescent="0.65">
      <c r="A73" s="9"/>
      <c r="B73" s="9" t="s">
        <v>7</v>
      </c>
      <c r="C73" s="9">
        <v>73591028</v>
      </c>
      <c r="D73" s="9">
        <v>73590384</v>
      </c>
      <c r="E73" s="9">
        <v>1</v>
      </c>
      <c r="F73" s="9">
        <v>711</v>
      </c>
      <c r="G73" s="9" t="s">
        <v>20</v>
      </c>
      <c r="H73" s="9">
        <v>711</v>
      </c>
      <c r="J73" s="5"/>
      <c r="M73" s="5"/>
      <c r="N73" s="5"/>
      <c r="O73" s="5"/>
    </row>
    <row r="74" spans="1:15" ht="15.25" x14ac:dyDescent="0.65">
      <c r="A74" s="9"/>
      <c r="B74" s="9" t="s">
        <v>7</v>
      </c>
      <c r="C74" s="9">
        <v>93956001</v>
      </c>
      <c r="D74" s="9">
        <v>93955289</v>
      </c>
      <c r="E74" s="9">
        <v>1</v>
      </c>
      <c r="F74" s="9">
        <v>713</v>
      </c>
      <c r="G74" s="9" t="s">
        <v>20</v>
      </c>
      <c r="H74" s="9">
        <v>713</v>
      </c>
      <c r="J74" s="5"/>
      <c r="M74" s="5"/>
      <c r="N74" s="5"/>
      <c r="O74" s="5"/>
    </row>
    <row r="75" spans="1:15" ht="15.25" x14ac:dyDescent="0.65">
      <c r="A75" s="9"/>
      <c r="B75" s="9" t="s">
        <v>7</v>
      </c>
      <c r="C75" s="9">
        <v>48187660</v>
      </c>
      <c r="D75" s="9">
        <v>48186943</v>
      </c>
      <c r="E75" s="9">
        <v>3</v>
      </c>
      <c r="F75" s="9">
        <v>713</v>
      </c>
      <c r="G75" s="9" t="s">
        <v>20</v>
      </c>
      <c r="H75" s="9">
        <v>718</v>
      </c>
      <c r="J75" s="5"/>
      <c r="M75" s="5"/>
      <c r="N75" s="5"/>
      <c r="O75" s="5"/>
    </row>
    <row r="76" spans="1:15" ht="15.25" x14ac:dyDescent="0.65">
      <c r="A76" s="9"/>
      <c r="B76" s="9" t="s">
        <v>7</v>
      </c>
      <c r="C76" s="9">
        <v>109574167</v>
      </c>
      <c r="D76" s="9">
        <v>109573450</v>
      </c>
      <c r="E76" s="9">
        <v>1</v>
      </c>
      <c r="F76" s="9">
        <v>713</v>
      </c>
      <c r="G76" s="9" t="s">
        <v>20</v>
      </c>
      <c r="H76" s="9">
        <v>718</v>
      </c>
      <c r="J76" s="5"/>
      <c r="M76" s="5"/>
      <c r="N76" s="5"/>
      <c r="O76" s="5"/>
    </row>
    <row r="77" spans="1:15" ht="15.25" x14ac:dyDescent="0.65">
      <c r="A77" s="9"/>
      <c r="B77" s="9" t="s">
        <v>7</v>
      </c>
      <c r="C77" s="9">
        <v>135670800</v>
      </c>
      <c r="D77" s="9">
        <v>135671517</v>
      </c>
      <c r="E77" s="9">
        <v>1</v>
      </c>
      <c r="F77" s="9">
        <v>713</v>
      </c>
      <c r="G77" s="9" t="s">
        <v>20</v>
      </c>
      <c r="H77" s="9">
        <v>718</v>
      </c>
      <c r="J77" s="5"/>
      <c r="M77" s="5"/>
      <c r="N77" s="5"/>
      <c r="O77" s="5"/>
    </row>
    <row r="78" spans="1:15" ht="15.25" x14ac:dyDescent="0.65">
      <c r="A78" s="9"/>
      <c r="B78" s="9" t="s">
        <v>7</v>
      </c>
      <c r="C78" s="9">
        <v>95046540</v>
      </c>
      <c r="D78" s="9">
        <v>95045817</v>
      </c>
      <c r="E78" s="9">
        <v>1</v>
      </c>
      <c r="F78" s="9">
        <v>713</v>
      </c>
      <c r="G78" s="9" t="s">
        <v>20</v>
      </c>
      <c r="H78" s="9">
        <v>724</v>
      </c>
      <c r="J78" s="5"/>
      <c r="M78" s="5"/>
      <c r="N78" s="5"/>
      <c r="O78" s="5"/>
    </row>
    <row r="79" spans="1:15" ht="15.25" x14ac:dyDescent="0.65">
      <c r="A79" s="9"/>
      <c r="B79" s="9" t="s">
        <v>7</v>
      </c>
      <c r="C79" s="9">
        <v>75653243</v>
      </c>
      <c r="D79" s="9">
        <v>75652517</v>
      </c>
      <c r="E79" s="9">
        <v>1</v>
      </c>
      <c r="F79" s="9">
        <v>715</v>
      </c>
      <c r="G79" s="9" t="s">
        <v>20</v>
      </c>
      <c r="H79" s="9">
        <v>727</v>
      </c>
      <c r="J79" s="5"/>
      <c r="M79" s="5"/>
      <c r="N79" s="5"/>
      <c r="O79" s="5"/>
    </row>
    <row r="80" spans="1:15" ht="15.25" x14ac:dyDescent="0.65">
      <c r="A80" s="9"/>
      <c r="B80" s="9" t="s">
        <v>7</v>
      </c>
      <c r="C80" s="9">
        <v>135594897</v>
      </c>
      <c r="D80" s="9">
        <v>135595623</v>
      </c>
      <c r="E80" s="9">
        <v>1</v>
      </c>
      <c r="F80" s="9">
        <v>713</v>
      </c>
      <c r="G80" s="9" t="s">
        <v>20</v>
      </c>
      <c r="H80" s="9">
        <v>727</v>
      </c>
      <c r="J80" s="5"/>
      <c r="M80" s="5"/>
      <c r="N80" s="5"/>
      <c r="O80" s="5"/>
    </row>
    <row r="81" spans="1:15" ht="15.25" x14ac:dyDescent="0.65">
      <c r="A81" s="9"/>
      <c r="B81" s="9" t="s">
        <v>7</v>
      </c>
      <c r="C81" s="9">
        <v>129681356</v>
      </c>
      <c r="D81" s="9">
        <v>129682083</v>
      </c>
      <c r="E81" s="9">
        <v>1</v>
      </c>
      <c r="F81" s="9">
        <v>713</v>
      </c>
      <c r="G81" s="9" t="s">
        <v>20</v>
      </c>
      <c r="H81" s="9">
        <v>728</v>
      </c>
      <c r="J81" s="5"/>
      <c r="M81" s="5"/>
      <c r="N81" s="5"/>
      <c r="O81" s="5"/>
    </row>
    <row r="82" spans="1:15" ht="15.25" x14ac:dyDescent="0.65">
      <c r="A82" s="9"/>
      <c r="B82" s="9" t="s">
        <v>7</v>
      </c>
      <c r="C82" s="9">
        <v>124720833</v>
      </c>
      <c r="D82" s="9">
        <v>124720094</v>
      </c>
      <c r="E82" s="9">
        <v>1</v>
      </c>
      <c r="F82" s="9">
        <v>713</v>
      </c>
      <c r="G82" s="9" t="s">
        <v>20</v>
      </c>
      <c r="H82" s="9">
        <v>740</v>
      </c>
      <c r="I82" s="6"/>
      <c r="J82" s="5"/>
      <c r="M82" s="5"/>
      <c r="N82" s="5"/>
      <c r="O82" s="5"/>
    </row>
    <row r="83" spans="1:15" ht="15.25" x14ac:dyDescent="0.65">
      <c r="A83" s="9"/>
      <c r="B83" s="9" t="s">
        <v>7</v>
      </c>
      <c r="C83" s="9">
        <v>31269504</v>
      </c>
      <c r="D83" s="9">
        <v>31268762</v>
      </c>
      <c r="E83" s="9">
        <v>1</v>
      </c>
      <c r="F83" s="9">
        <v>713</v>
      </c>
      <c r="G83" s="9" t="s">
        <v>20</v>
      </c>
      <c r="H83" s="9">
        <v>743</v>
      </c>
      <c r="I83" s="6"/>
      <c r="J83" s="5"/>
      <c r="M83" s="5"/>
      <c r="N83" s="5"/>
      <c r="O83" s="5"/>
    </row>
    <row r="84" spans="1:15" ht="15.25" x14ac:dyDescent="0.65">
      <c r="A84" s="9"/>
      <c r="B84" s="9" t="s">
        <v>7</v>
      </c>
      <c r="C84" s="9">
        <v>126189042</v>
      </c>
      <c r="D84" s="9">
        <v>126188155</v>
      </c>
      <c r="E84" s="9">
        <v>13</v>
      </c>
      <c r="F84" s="9">
        <v>638</v>
      </c>
      <c r="G84" s="9" t="s">
        <v>20</v>
      </c>
      <c r="H84" s="9">
        <v>888</v>
      </c>
      <c r="J84" s="5"/>
      <c r="M84" s="5"/>
      <c r="N84" s="5"/>
      <c r="O84" s="5"/>
    </row>
    <row r="85" spans="1:15" ht="15.25" x14ac:dyDescent="0.65">
      <c r="A85" s="9"/>
      <c r="B85" s="9" t="s">
        <v>7</v>
      </c>
      <c r="C85" s="9">
        <v>78433891</v>
      </c>
      <c r="D85" s="9">
        <v>78436851</v>
      </c>
      <c r="E85" s="9">
        <v>1</v>
      </c>
      <c r="F85" s="9">
        <v>3998</v>
      </c>
      <c r="G85" s="9" t="s">
        <v>20</v>
      </c>
      <c r="H85" s="9">
        <v>2961</v>
      </c>
      <c r="J85" s="5"/>
      <c r="M85" s="5"/>
      <c r="N85" s="5"/>
      <c r="O85" s="5"/>
    </row>
    <row r="86" spans="1:15" ht="15.25" x14ac:dyDescent="0.65">
      <c r="A86" s="9"/>
      <c r="B86" s="9" t="s">
        <v>7</v>
      </c>
      <c r="C86" s="9">
        <v>116537647</v>
      </c>
      <c r="D86" s="9">
        <v>116541655</v>
      </c>
      <c r="E86" s="9">
        <v>1</v>
      </c>
      <c r="F86" s="9">
        <v>3998</v>
      </c>
      <c r="G86" s="9" t="s">
        <v>21</v>
      </c>
      <c r="H86" s="9">
        <v>4009</v>
      </c>
      <c r="J86" s="5"/>
      <c r="M86" s="5"/>
      <c r="N86" s="5"/>
      <c r="O86" s="5"/>
    </row>
    <row r="87" spans="1:15" ht="15.25" x14ac:dyDescent="0.65">
      <c r="A87" s="9"/>
      <c r="B87" s="9" t="s">
        <v>7</v>
      </c>
      <c r="C87" s="9">
        <v>51361566</v>
      </c>
      <c r="D87" s="9">
        <v>51357539</v>
      </c>
      <c r="E87" s="9">
        <v>1</v>
      </c>
      <c r="F87" s="9">
        <v>3998</v>
      </c>
      <c r="G87" s="9" t="s">
        <v>20</v>
      </c>
      <c r="H87" s="9">
        <v>4028</v>
      </c>
      <c r="J87" s="5"/>
      <c r="M87" s="5"/>
      <c r="N87" s="5"/>
      <c r="O87" s="5"/>
    </row>
    <row r="88" spans="1:15" ht="15.25" x14ac:dyDescent="0.65">
      <c r="A88" s="9"/>
      <c r="B88" s="9" t="s">
        <v>8</v>
      </c>
      <c r="C88" s="9">
        <v>112016333</v>
      </c>
      <c r="D88" s="9">
        <v>112016140</v>
      </c>
      <c r="E88" s="9">
        <v>74</v>
      </c>
      <c r="F88" s="9">
        <v>274</v>
      </c>
      <c r="G88" s="9" t="s">
        <v>22</v>
      </c>
      <c r="H88" s="9">
        <v>201</v>
      </c>
      <c r="J88" s="5"/>
      <c r="M88" s="5"/>
      <c r="N88" s="5"/>
      <c r="O88" s="5"/>
    </row>
    <row r="89" spans="1:15" ht="15.25" x14ac:dyDescent="0.65">
      <c r="A89" s="9"/>
      <c r="B89" s="9" t="s">
        <v>8</v>
      </c>
      <c r="C89" s="9">
        <v>47269810</v>
      </c>
      <c r="D89" s="9">
        <v>47269549</v>
      </c>
      <c r="E89" s="9">
        <v>1</v>
      </c>
      <c r="F89" s="9">
        <v>265</v>
      </c>
      <c r="G89" s="9" t="s">
        <v>22</v>
      </c>
      <c r="H89" s="9">
        <v>265</v>
      </c>
      <c r="J89" s="5"/>
      <c r="M89" s="5"/>
      <c r="N89" s="5"/>
      <c r="O89" s="5"/>
    </row>
    <row r="90" spans="1:15" ht="15.25" x14ac:dyDescent="0.65">
      <c r="A90" s="9"/>
      <c r="B90" s="9" t="s">
        <v>8</v>
      </c>
      <c r="C90" s="9">
        <v>109356344</v>
      </c>
      <c r="D90" s="9">
        <v>109356623</v>
      </c>
      <c r="E90" s="9">
        <v>425</v>
      </c>
      <c r="F90" s="9">
        <v>713</v>
      </c>
      <c r="G90" s="9" t="s">
        <v>22</v>
      </c>
      <c r="H90" s="9">
        <v>289</v>
      </c>
      <c r="J90" s="5"/>
      <c r="M90" s="5"/>
      <c r="N90" s="5"/>
      <c r="O90" s="5"/>
    </row>
    <row r="91" spans="1:15" ht="15.25" x14ac:dyDescent="0.65">
      <c r="A91" s="9"/>
      <c r="B91" s="9" t="s">
        <v>8</v>
      </c>
      <c r="C91" s="9">
        <v>75741137</v>
      </c>
      <c r="D91" s="9">
        <v>75740871</v>
      </c>
      <c r="E91" s="9">
        <v>344</v>
      </c>
      <c r="F91" s="9">
        <v>651</v>
      </c>
      <c r="G91" s="9" t="s">
        <v>22</v>
      </c>
      <c r="H91" s="9">
        <v>308</v>
      </c>
      <c r="J91" s="5"/>
      <c r="M91" s="5"/>
      <c r="N91" s="5"/>
      <c r="O91" s="5"/>
    </row>
    <row r="92" spans="1:15" ht="15.25" x14ac:dyDescent="0.65">
      <c r="A92" s="9"/>
      <c r="B92" s="9" t="s">
        <v>8</v>
      </c>
      <c r="C92" s="9">
        <v>56024904</v>
      </c>
      <c r="D92" s="9">
        <v>56025234</v>
      </c>
      <c r="E92" s="9">
        <v>323</v>
      </c>
      <c r="F92" s="9">
        <v>646</v>
      </c>
      <c r="G92" s="9" t="s">
        <v>22</v>
      </c>
      <c r="H92" s="9">
        <v>331</v>
      </c>
      <c r="J92" s="5"/>
      <c r="M92" s="5"/>
      <c r="N92" s="5"/>
      <c r="O92" s="5"/>
    </row>
    <row r="93" spans="1:15" ht="15.25" x14ac:dyDescent="0.65">
      <c r="A93" s="9"/>
      <c r="B93" s="9" t="s">
        <v>8</v>
      </c>
      <c r="C93" s="9">
        <v>38583249</v>
      </c>
      <c r="D93" s="9">
        <v>38582931</v>
      </c>
      <c r="E93" s="9">
        <v>366</v>
      </c>
      <c r="F93" s="9">
        <v>713</v>
      </c>
      <c r="G93" s="9" t="s">
        <v>22</v>
      </c>
      <c r="H93" s="9">
        <v>348</v>
      </c>
      <c r="J93" s="5"/>
      <c r="M93" s="5"/>
      <c r="N93" s="5"/>
      <c r="O93" s="5"/>
    </row>
    <row r="94" spans="1:15" ht="15.25" x14ac:dyDescent="0.65">
      <c r="A94" s="9"/>
      <c r="B94" s="9" t="s">
        <v>8</v>
      </c>
      <c r="C94" s="9">
        <v>38588878</v>
      </c>
      <c r="D94" s="9">
        <v>38588485</v>
      </c>
      <c r="E94" s="9">
        <v>1</v>
      </c>
      <c r="F94" s="9">
        <v>368</v>
      </c>
      <c r="G94" s="9" t="s">
        <v>22</v>
      </c>
      <c r="H94" s="9">
        <v>394</v>
      </c>
      <c r="J94" s="5"/>
      <c r="M94" s="5"/>
      <c r="N94" s="5"/>
      <c r="O94" s="5"/>
    </row>
    <row r="95" spans="1:15" ht="15.25" x14ac:dyDescent="0.65">
      <c r="A95" s="9"/>
      <c r="B95" s="9" t="s">
        <v>8</v>
      </c>
      <c r="C95" s="9">
        <v>73757155</v>
      </c>
      <c r="D95" s="9">
        <v>73757587</v>
      </c>
      <c r="E95" s="9">
        <v>184</v>
      </c>
      <c r="F95" s="9">
        <v>595</v>
      </c>
      <c r="G95" s="9" t="s">
        <v>22</v>
      </c>
      <c r="H95" s="9">
        <v>433</v>
      </c>
      <c r="J95" s="5"/>
      <c r="M95" s="5"/>
      <c r="N95" s="5"/>
      <c r="O95" s="5"/>
    </row>
    <row r="96" spans="1:15" ht="15.25" x14ac:dyDescent="0.65">
      <c r="A96" s="9"/>
      <c r="B96" s="9" t="s">
        <v>8</v>
      </c>
      <c r="C96" s="9">
        <v>131528769</v>
      </c>
      <c r="D96" s="9">
        <v>131528336</v>
      </c>
      <c r="E96" s="9">
        <v>1</v>
      </c>
      <c r="F96" s="9">
        <v>413</v>
      </c>
      <c r="G96" s="9" t="s">
        <v>22</v>
      </c>
      <c r="H96" s="9">
        <v>434</v>
      </c>
      <c r="J96" s="5"/>
      <c r="M96" s="5"/>
      <c r="N96" s="5"/>
      <c r="O96" s="5"/>
    </row>
    <row r="97" spans="1:15" ht="15.25" x14ac:dyDescent="0.65">
      <c r="A97" s="9"/>
      <c r="B97" s="9" t="s">
        <v>8</v>
      </c>
      <c r="C97" s="9">
        <v>46998493</v>
      </c>
      <c r="D97" s="9">
        <v>46998999</v>
      </c>
      <c r="E97" s="9">
        <v>217</v>
      </c>
      <c r="F97" s="9">
        <v>711</v>
      </c>
      <c r="G97" s="9" t="s">
        <v>22</v>
      </c>
      <c r="H97" s="9">
        <v>507</v>
      </c>
      <c r="J97" s="5"/>
      <c r="M97" s="5"/>
      <c r="N97" s="5"/>
      <c r="O97" s="5"/>
    </row>
    <row r="98" spans="1:15" ht="15.25" x14ac:dyDescent="0.65">
      <c r="A98" s="9"/>
      <c r="B98" s="9" t="s">
        <v>8</v>
      </c>
      <c r="C98" s="9">
        <v>118760865</v>
      </c>
      <c r="D98" s="9">
        <v>118760319</v>
      </c>
      <c r="E98" s="9">
        <v>169</v>
      </c>
      <c r="F98" s="9">
        <v>713</v>
      </c>
      <c r="G98" s="9" t="s">
        <v>22</v>
      </c>
      <c r="H98" s="9">
        <v>547</v>
      </c>
      <c r="I98" s="8"/>
      <c r="J98" s="5"/>
      <c r="M98" s="5"/>
      <c r="N98" s="5"/>
      <c r="O98" s="5"/>
    </row>
    <row r="99" spans="1:15" ht="15.25" x14ac:dyDescent="0.65">
      <c r="A99" s="9"/>
      <c r="B99" s="9" t="s">
        <v>8</v>
      </c>
      <c r="C99" s="9">
        <v>69916635</v>
      </c>
      <c r="D99" s="9">
        <v>69917172</v>
      </c>
      <c r="E99" s="9">
        <v>169</v>
      </c>
      <c r="F99" s="9">
        <v>719</v>
      </c>
      <c r="G99" s="9" t="s">
        <v>22</v>
      </c>
      <c r="H99" s="9">
        <v>551</v>
      </c>
      <c r="J99" s="5"/>
      <c r="M99" s="5"/>
      <c r="N99" s="5"/>
      <c r="O99" s="5"/>
    </row>
    <row r="100" spans="1:15" ht="15.25" x14ac:dyDescent="0.65">
      <c r="A100" s="9"/>
      <c r="B100" s="9" t="s">
        <v>8</v>
      </c>
      <c r="C100" s="9">
        <v>59119200</v>
      </c>
      <c r="D100" s="9">
        <v>59118567</v>
      </c>
      <c r="E100" s="9">
        <v>464</v>
      </c>
      <c r="F100" s="9">
        <v>2201</v>
      </c>
      <c r="G100" s="9" t="s">
        <v>22</v>
      </c>
      <c r="H100" s="9">
        <v>634</v>
      </c>
      <c r="J100" s="5"/>
      <c r="M100" s="5"/>
      <c r="N100" s="5"/>
      <c r="O100" s="5"/>
    </row>
    <row r="101" spans="1:15" ht="15.25" x14ac:dyDescent="0.65">
      <c r="A101" s="9"/>
      <c r="B101" s="9" t="s">
        <v>8</v>
      </c>
      <c r="C101" s="9">
        <v>1342353</v>
      </c>
      <c r="D101" s="9">
        <v>1341693</v>
      </c>
      <c r="E101" s="9">
        <v>75</v>
      </c>
      <c r="F101" s="9">
        <v>713</v>
      </c>
      <c r="G101" s="9" t="s">
        <v>22</v>
      </c>
      <c r="H101" s="9">
        <v>661</v>
      </c>
      <c r="J101" s="5"/>
      <c r="M101" s="5"/>
      <c r="N101" s="5"/>
      <c r="O101" s="5"/>
    </row>
    <row r="102" spans="1:15" ht="15.25" x14ac:dyDescent="0.65">
      <c r="A102" s="9"/>
      <c r="B102" s="9" t="s">
        <v>8</v>
      </c>
      <c r="C102" s="9">
        <v>12484403</v>
      </c>
      <c r="D102" s="9">
        <v>12483692</v>
      </c>
      <c r="E102" s="9">
        <v>1</v>
      </c>
      <c r="F102" s="9">
        <v>713</v>
      </c>
      <c r="G102" s="9" t="s">
        <v>22</v>
      </c>
      <c r="H102" s="9">
        <v>713</v>
      </c>
      <c r="J102" s="5"/>
      <c r="M102" s="5"/>
      <c r="N102" s="5"/>
      <c r="O102" s="5"/>
    </row>
    <row r="103" spans="1:15" ht="15.25" x14ac:dyDescent="0.65">
      <c r="A103" s="9"/>
      <c r="B103" s="9" t="s">
        <v>8</v>
      </c>
      <c r="C103" s="9">
        <v>101875089</v>
      </c>
      <c r="D103" s="9">
        <v>101874372</v>
      </c>
      <c r="E103" s="9">
        <v>1</v>
      </c>
      <c r="F103" s="9">
        <v>714</v>
      </c>
      <c r="G103" s="9" t="s">
        <v>22</v>
      </c>
      <c r="H103" s="9">
        <v>718</v>
      </c>
      <c r="J103" s="5"/>
      <c r="M103" s="5"/>
      <c r="N103" s="5"/>
      <c r="O103" s="5"/>
    </row>
    <row r="104" spans="1:15" ht="15.25" x14ac:dyDescent="0.65">
      <c r="A104" s="9"/>
      <c r="B104" s="9" t="s">
        <v>8</v>
      </c>
      <c r="C104" s="9">
        <v>19631068</v>
      </c>
      <c r="D104" s="9">
        <v>19630350</v>
      </c>
      <c r="E104" s="9">
        <v>1</v>
      </c>
      <c r="F104" s="9">
        <v>713</v>
      </c>
      <c r="G104" s="9" t="s">
        <v>22</v>
      </c>
      <c r="H104" s="9">
        <v>719</v>
      </c>
      <c r="I104" s="6"/>
      <c r="J104" s="5"/>
      <c r="M104" s="5"/>
      <c r="N104" s="5"/>
      <c r="O104" s="5"/>
    </row>
    <row r="105" spans="1:15" ht="15.25" x14ac:dyDescent="0.65">
      <c r="A105" s="9"/>
      <c r="B105" s="9" t="s">
        <v>8</v>
      </c>
      <c r="C105" s="9">
        <v>50970170</v>
      </c>
      <c r="D105" s="9">
        <v>50970907</v>
      </c>
      <c r="E105" s="9">
        <v>1</v>
      </c>
      <c r="F105" s="9">
        <v>714</v>
      </c>
      <c r="G105" s="9" t="s">
        <v>22</v>
      </c>
      <c r="H105" s="9">
        <v>738</v>
      </c>
      <c r="I105" s="6"/>
      <c r="J105" s="5"/>
      <c r="M105" s="5"/>
      <c r="N105" s="5"/>
      <c r="O105" s="5"/>
    </row>
    <row r="106" spans="1:15" ht="15.25" x14ac:dyDescent="0.65">
      <c r="A106" s="9"/>
      <c r="B106" s="9" t="s">
        <v>8</v>
      </c>
      <c r="C106" s="9">
        <v>83999993</v>
      </c>
      <c r="D106" s="9">
        <v>84001405</v>
      </c>
      <c r="E106" s="9">
        <v>1</v>
      </c>
      <c r="F106" s="9">
        <v>713</v>
      </c>
      <c r="G106" s="9" t="s">
        <v>22</v>
      </c>
      <c r="H106" s="9">
        <v>1410</v>
      </c>
      <c r="I106" s="6"/>
      <c r="J106" s="5"/>
      <c r="M106" s="5"/>
      <c r="N106" s="5"/>
      <c r="O106" s="5"/>
    </row>
    <row r="107" spans="1:15" ht="15.25" x14ac:dyDescent="0.65">
      <c r="A107" s="9"/>
      <c r="B107" s="9" t="s">
        <v>8</v>
      </c>
      <c r="C107" s="9">
        <v>11872542</v>
      </c>
      <c r="D107" s="9">
        <v>11864925</v>
      </c>
      <c r="E107" s="9">
        <v>323</v>
      </c>
      <c r="F107" s="9">
        <v>3998</v>
      </c>
      <c r="G107" s="9" t="s">
        <v>22</v>
      </c>
      <c r="H107" s="9">
        <v>7618</v>
      </c>
      <c r="I107" s="6"/>
      <c r="J107" s="5"/>
      <c r="M107" s="5"/>
      <c r="N107" s="5"/>
      <c r="O107" s="5"/>
    </row>
    <row r="108" spans="1:15" ht="15.25" x14ac:dyDescent="0.65">
      <c r="A108" s="9"/>
      <c r="B108" s="9" t="s">
        <v>8</v>
      </c>
      <c r="C108" s="9">
        <v>12439206</v>
      </c>
      <c r="D108" s="9">
        <v>12431540</v>
      </c>
      <c r="E108" s="9">
        <v>323</v>
      </c>
      <c r="F108" s="9">
        <v>3998</v>
      </c>
      <c r="G108" s="9" t="s">
        <v>22</v>
      </c>
      <c r="H108" s="9">
        <v>7667</v>
      </c>
      <c r="J108" s="5"/>
      <c r="M108" s="5"/>
      <c r="N108" s="5"/>
      <c r="O108" s="5"/>
    </row>
    <row r="109" spans="1:15" ht="15.25" x14ac:dyDescent="0.65">
      <c r="A109" s="9"/>
      <c r="B109" s="9" t="s">
        <v>8</v>
      </c>
      <c r="C109" s="9">
        <v>1821190</v>
      </c>
      <c r="D109" s="9">
        <v>1829189</v>
      </c>
      <c r="E109" s="9">
        <v>1</v>
      </c>
      <c r="F109" s="9">
        <v>3998</v>
      </c>
      <c r="G109" s="9" t="s">
        <v>22</v>
      </c>
      <c r="H109" s="9">
        <v>8000</v>
      </c>
      <c r="I109" s="6"/>
      <c r="J109" s="5"/>
      <c r="M109" s="5"/>
      <c r="N109" s="5"/>
      <c r="O109" s="5"/>
    </row>
    <row r="110" spans="1:15" ht="15.25" x14ac:dyDescent="0.65">
      <c r="A110" s="9"/>
      <c r="B110" s="9" t="s">
        <v>9</v>
      </c>
      <c r="C110" s="9">
        <v>81804942</v>
      </c>
      <c r="D110" s="9">
        <v>81804707</v>
      </c>
      <c r="E110" s="9">
        <v>1</v>
      </c>
      <c r="F110" s="9">
        <v>241</v>
      </c>
      <c r="G110" s="9" t="s">
        <v>23</v>
      </c>
      <c r="H110" s="9">
        <v>241</v>
      </c>
      <c r="J110" s="5"/>
      <c r="M110" s="5"/>
      <c r="N110" s="5"/>
      <c r="O110" s="5"/>
    </row>
    <row r="111" spans="1:15" ht="15.25" x14ac:dyDescent="0.65">
      <c r="A111" s="9"/>
      <c r="B111" s="9" t="s">
        <v>9</v>
      </c>
      <c r="C111" s="9">
        <v>25686207</v>
      </c>
      <c r="D111" s="9">
        <v>25685672</v>
      </c>
      <c r="E111" s="9">
        <v>1</v>
      </c>
      <c r="F111" s="9">
        <v>713</v>
      </c>
      <c r="G111" s="9" t="s">
        <v>23</v>
      </c>
      <c r="H111" s="9">
        <v>294</v>
      </c>
      <c r="J111" s="5"/>
      <c r="M111" s="5"/>
      <c r="N111" s="5"/>
      <c r="O111" s="5"/>
    </row>
    <row r="112" spans="1:15" ht="15.25" x14ac:dyDescent="0.65">
      <c r="A112" s="9"/>
      <c r="B112" s="9" t="s">
        <v>9</v>
      </c>
      <c r="C112" s="9">
        <v>115434953</v>
      </c>
      <c r="D112" s="9">
        <v>115435266</v>
      </c>
      <c r="E112" s="9">
        <v>405</v>
      </c>
      <c r="F112" s="9">
        <v>713</v>
      </c>
      <c r="G112" s="9" t="s">
        <v>23</v>
      </c>
      <c r="H112" s="9">
        <v>314</v>
      </c>
      <c r="J112" s="5"/>
      <c r="M112" s="5"/>
      <c r="N112" s="5"/>
      <c r="O112" s="5"/>
    </row>
    <row r="113" spans="1:15" ht="15.25" x14ac:dyDescent="0.65">
      <c r="A113" s="9"/>
      <c r="B113" s="9" t="s">
        <v>9</v>
      </c>
      <c r="C113" s="9">
        <v>83754185</v>
      </c>
      <c r="D113" s="9">
        <v>83753847</v>
      </c>
      <c r="E113" s="9">
        <v>336</v>
      </c>
      <c r="F113" s="9">
        <v>717</v>
      </c>
      <c r="G113" s="9" t="s">
        <v>23</v>
      </c>
      <c r="H113" s="9">
        <v>382</v>
      </c>
      <c r="J113" s="5"/>
      <c r="M113" s="5"/>
      <c r="N113" s="5"/>
      <c r="O113" s="5"/>
    </row>
    <row r="114" spans="1:15" ht="15.25" x14ac:dyDescent="0.65">
      <c r="A114" s="9"/>
      <c r="B114" s="9" t="s">
        <v>9</v>
      </c>
      <c r="C114" s="9">
        <v>138529592</v>
      </c>
      <c r="D114" s="9">
        <v>138529983</v>
      </c>
      <c r="E114" s="9">
        <v>161</v>
      </c>
      <c r="F114" s="9">
        <v>547</v>
      </c>
      <c r="G114" s="9" t="s">
        <v>23</v>
      </c>
      <c r="H114" s="9">
        <v>392</v>
      </c>
      <c r="J114" s="5"/>
      <c r="M114" s="5"/>
      <c r="N114" s="5"/>
      <c r="O114" s="5"/>
    </row>
    <row r="115" spans="1:15" ht="15.25" x14ac:dyDescent="0.65">
      <c r="A115" s="9"/>
      <c r="B115" s="9" t="s">
        <v>9</v>
      </c>
      <c r="C115" s="9">
        <v>109662300</v>
      </c>
      <c r="D115" s="9">
        <v>109662700</v>
      </c>
      <c r="E115" s="9">
        <v>315</v>
      </c>
      <c r="F115" s="9">
        <v>733</v>
      </c>
      <c r="G115" s="9" t="s">
        <v>23</v>
      </c>
      <c r="H115" s="9">
        <v>419</v>
      </c>
      <c r="J115" s="5"/>
      <c r="M115" s="5"/>
      <c r="N115" s="5"/>
      <c r="O115" s="5"/>
    </row>
    <row r="116" spans="1:15" ht="15.25" x14ac:dyDescent="0.65">
      <c r="A116" s="9"/>
      <c r="B116" s="9" t="s">
        <v>9</v>
      </c>
      <c r="C116" s="9">
        <v>92336472</v>
      </c>
      <c r="D116" s="9">
        <v>92336894</v>
      </c>
      <c r="E116" s="9">
        <v>297</v>
      </c>
      <c r="F116" s="9">
        <v>713</v>
      </c>
      <c r="G116" s="9" t="s">
        <v>23</v>
      </c>
      <c r="H116" s="9">
        <v>423</v>
      </c>
      <c r="J116" s="5"/>
      <c r="M116" s="5"/>
      <c r="N116" s="5"/>
      <c r="O116" s="5"/>
    </row>
    <row r="117" spans="1:15" ht="15.25" x14ac:dyDescent="0.65">
      <c r="A117" s="9"/>
      <c r="B117" s="9" t="s">
        <v>9</v>
      </c>
      <c r="C117" s="9">
        <v>66594118</v>
      </c>
      <c r="D117" s="9">
        <v>66593694</v>
      </c>
      <c r="E117" s="9">
        <v>303</v>
      </c>
      <c r="F117" s="9">
        <v>713</v>
      </c>
      <c r="G117" s="9" t="s">
        <v>23</v>
      </c>
      <c r="H117" s="9">
        <v>425</v>
      </c>
      <c r="J117" s="5"/>
      <c r="M117" s="5"/>
      <c r="N117" s="5"/>
      <c r="O117" s="5"/>
    </row>
    <row r="118" spans="1:15" ht="15.25" x14ac:dyDescent="0.65">
      <c r="A118" s="9"/>
      <c r="B118" s="9" t="s">
        <v>9</v>
      </c>
      <c r="C118" s="9">
        <v>77514085</v>
      </c>
      <c r="D118" s="9">
        <v>77514525</v>
      </c>
      <c r="E118" s="9">
        <v>1</v>
      </c>
      <c r="F118" s="9">
        <v>416</v>
      </c>
      <c r="G118" s="9" t="s">
        <v>23</v>
      </c>
      <c r="H118" s="9">
        <v>441</v>
      </c>
      <c r="J118" s="5"/>
      <c r="M118" s="5"/>
      <c r="N118" s="5"/>
      <c r="O118" s="5"/>
    </row>
    <row r="119" spans="1:15" ht="15.25" x14ac:dyDescent="0.65">
      <c r="A119" s="9"/>
      <c r="B119" s="9" t="s">
        <v>9</v>
      </c>
      <c r="C119" s="9">
        <v>63699644</v>
      </c>
      <c r="D119" s="9">
        <v>63699076</v>
      </c>
      <c r="E119" s="9">
        <v>1</v>
      </c>
      <c r="F119" s="9">
        <v>576</v>
      </c>
      <c r="G119" s="9" t="s">
        <v>23</v>
      </c>
      <c r="H119" s="9">
        <v>576</v>
      </c>
      <c r="J119" s="5"/>
      <c r="M119" s="5"/>
      <c r="N119" s="5"/>
      <c r="O119" s="5"/>
    </row>
    <row r="120" spans="1:15" ht="15.25" x14ac:dyDescent="0.65">
      <c r="A120" s="9"/>
      <c r="B120" s="9" t="s">
        <v>9</v>
      </c>
      <c r="C120" s="9">
        <v>69889774</v>
      </c>
      <c r="D120" s="9">
        <v>69889114</v>
      </c>
      <c r="E120" s="9">
        <v>1</v>
      </c>
      <c r="F120" s="9">
        <v>669</v>
      </c>
      <c r="G120" s="9" t="s">
        <v>23</v>
      </c>
      <c r="H120" s="9">
        <v>669</v>
      </c>
      <c r="J120" s="5"/>
      <c r="M120" s="5"/>
      <c r="N120" s="5"/>
      <c r="O120" s="5"/>
    </row>
    <row r="121" spans="1:15" ht="15.25" x14ac:dyDescent="0.65">
      <c r="A121" s="9"/>
      <c r="B121" s="9" t="s">
        <v>9</v>
      </c>
      <c r="C121" s="9">
        <v>159095055</v>
      </c>
      <c r="D121" s="9">
        <v>159094375</v>
      </c>
      <c r="E121" s="9">
        <v>24</v>
      </c>
      <c r="F121" s="9">
        <v>714</v>
      </c>
      <c r="G121" s="9" t="s">
        <v>23</v>
      </c>
      <c r="H121" s="9">
        <v>691</v>
      </c>
      <c r="J121" s="5"/>
      <c r="M121" s="5"/>
      <c r="N121" s="5"/>
      <c r="O121" s="5"/>
    </row>
    <row r="122" spans="1:15" ht="15.25" x14ac:dyDescent="0.65">
      <c r="A122" s="9"/>
      <c r="B122" s="9" t="s">
        <v>9</v>
      </c>
      <c r="C122" s="9">
        <v>154579334</v>
      </c>
      <c r="D122" s="9">
        <v>154580019</v>
      </c>
      <c r="E122" s="9">
        <v>3</v>
      </c>
      <c r="F122" s="9">
        <v>714</v>
      </c>
      <c r="G122" s="9" t="s">
        <v>23</v>
      </c>
      <c r="H122" s="9">
        <v>712</v>
      </c>
      <c r="J122" s="5"/>
      <c r="M122" s="5"/>
      <c r="N122" s="5"/>
      <c r="O122" s="5"/>
    </row>
    <row r="123" spans="1:15" ht="15.25" x14ac:dyDescent="0.65">
      <c r="A123" s="9"/>
      <c r="B123" s="9" t="s">
        <v>9</v>
      </c>
      <c r="C123" s="9">
        <v>80271295</v>
      </c>
      <c r="D123" s="9">
        <v>80270591</v>
      </c>
      <c r="E123" s="9">
        <v>1</v>
      </c>
      <c r="F123" s="9">
        <v>713</v>
      </c>
      <c r="G123" s="9" t="s">
        <v>23</v>
      </c>
      <c r="H123" s="9">
        <v>713</v>
      </c>
      <c r="J123" s="5"/>
      <c r="M123" s="5"/>
      <c r="N123" s="5"/>
      <c r="O123" s="5"/>
    </row>
    <row r="124" spans="1:15" ht="15.25" x14ac:dyDescent="0.65">
      <c r="A124" s="9"/>
      <c r="B124" s="9" t="s">
        <v>9</v>
      </c>
      <c r="C124" s="9">
        <v>150457419</v>
      </c>
      <c r="D124" s="9">
        <v>150456707</v>
      </c>
      <c r="E124" s="9">
        <v>1</v>
      </c>
      <c r="F124" s="9">
        <v>713</v>
      </c>
      <c r="G124" s="9" t="s">
        <v>23</v>
      </c>
      <c r="H124" s="9">
        <v>713</v>
      </c>
      <c r="J124" s="5"/>
      <c r="M124" s="5"/>
      <c r="N124" s="5"/>
      <c r="O124" s="5"/>
    </row>
    <row r="125" spans="1:15" ht="15.25" x14ac:dyDescent="0.65">
      <c r="A125" s="9"/>
      <c r="B125" s="9" t="s">
        <v>9</v>
      </c>
      <c r="C125" s="9">
        <v>62798985</v>
      </c>
      <c r="D125" s="9">
        <v>62799699</v>
      </c>
      <c r="E125" s="9">
        <v>1</v>
      </c>
      <c r="F125" s="9">
        <v>713</v>
      </c>
      <c r="G125" s="9" t="s">
        <v>23</v>
      </c>
      <c r="H125" s="9">
        <v>715</v>
      </c>
      <c r="J125" s="5"/>
      <c r="M125" s="5"/>
      <c r="N125" s="5"/>
      <c r="O125" s="5"/>
    </row>
    <row r="126" spans="1:15" ht="15.25" x14ac:dyDescent="0.65">
      <c r="A126" s="9"/>
      <c r="B126" s="9" t="s">
        <v>9</v>
      </c>
      <c r="C126" s="9">
        <v>63162070</v>
      </c>
      <c r="D126" s="9">
        <v>63162784</v>
      </c>
      <c r="E126" s="9">
        <v>3</v>
      </c>
      <c r="F126" s="9">
        <v>713</v>
      </c>
      <c r="G126" s="9" t="s">
        <v>23</v>
      </c>
      <c r="H126" s="9">
        <v>715</v>
      </c>
      <c r="J126" s="5"/>
      <c r="M126" s="5"/>
      <c r="N126" s="5"/>
      <c r="O126" s="5"/>
    </row>
    <row r="127" spans="1:15" ht="15.25" x14ac:dyDescent="0.65">
      <c r="A127" s="9"/>
      <c r="B127" s="9" t="s">
        <v>9</v>
      </c>
      <c r="C127" s="9">
        <v>74497315</v>
      </c>
      <c r="D127" s="9">
        <v>74498029</v>
      </c>
      <c r="E127" s="9">
        <v>1</v>
      </c>
      <c r="F127" s="9">
        <v>713</v>
      </c>
      <c r="G127" s="9" t="s">
        <v>23</v>
      </c>
      <c r="H127" s="9">
        <v>715</v>
      </c>
      <c r="J127" s="5"/>
      <c r="M127" s="5"/>
      <c r="N127" s="5"/>
      <c r="O127" s="5"/>
    </row>
    <row r="128" spans="1:15" ht="15.75" customHeight="1" x14ac:dyDescent="0.65">
      <c r="A128" s="9"/>
      <c r="B128" s="9" t="s">
        <v>9</v>
      </c>
      <c r="C128" s="9">
        <v>91478976</v>
      </c>
      <c r="D128" s="9">
        <v>91479691</v>
      </c>
      <c r="E128" s="9">
        <v>1</v>
      </c>
      <c r="F128" s="9">
        <v>713</v>
      </c>
      <c r="G128" s="9" t="s">
        <v>23</v>
      </c>
      <c r="H128" s="9">
        <v>716</v>
      </c>
      <c r="J128" s="5"/>
      <c r="M128" s="5"/>
      <c r="N128" s="5"/>
      <c r="O128" s="5"/>
    </row>
    <row r="129" spans="1:15" ht="15.25" x14ac:dyDescent="0.65">
      <c r="A129" s="9"/>
      <c r="B129" s="9" t="s">
        <v>9</v>
      </c>
      <c r="C129" s="9">
        <v>95173458</v>
      </c>
      <c r="D129" s="9">
        <v>95174180</v>
      </c>
      <c r="E129" s="9">
        <v>1</v>
      </c>
      <c r="F129" s="9">
        <v>718</v>
      </c>
      <c r="G129" s="9" t="s">
        <v>23</v>
      </c>
      <c r="H129" s="9">
        <v>723</v>
      </c>
      <c r="J129" s="5"/>
      <c r="M129" s="5"/>
      <c r="N129" s="5"/>
      <c r="O129" s="5"/>
    </row>
    <row r="130" spans="1:15" ht="15.25" x14ac:dyDescent="0.65">
      <c r="A130" s="9"/>
      <c r="B130" s="9" t="s">
        <v>9</v>
      </c>
      <c r="C130" s="9">
        <v>113854533</v>
      </c>
      <c r="D130" s="9">
        <v>113853803</v>
      </c>
      <c r="E130" s="9">
        <v>1</v>
      </c>
      <c r="F130" s="9">
        <v>714</v>
      </c>
      <c r="G130" s="9" t="s">
        <v>23</v>
      </c>
      <c r="H130" s="9">
        <v>731</v>
      </c>
      <c r="J130" s="5"/>
      <c r="M130" s="5"/>
      <c r="N130" s="5"/>
      <c r="O130" s="5"/>
    </row>
    <row r="131" spans="1:15" ht="15.25" x14ac:dyDescent="0.65">
      <c r="A131" s="9"/>
      <c r="B131" s="9" t="s">
        <v>9</v>
      </c>
      <c r="C131" s="9">
        <v>95104823</v>
      </c>
      <c r="D131" s="9">
        <v>95104091</v>
      </c>
      <c r="E131" s="9">
        <v>1</v>
      </c>
      <c r="F131" s="9">
        <v>713</v>
      </c>
      <c r="G131" s="9" t="s">
        <v>23</v>
      </c>
      <c r="H131" s="9">
        <v>733</v>
      </c>
      <c r="J131" s="5"/>
      <c r="M131" s="5"/>
      <c r="N131" s="5"/>
      <c r="O131" s="5"/>
    </row>
    <row r="132" spans="1:15" ht="15.25" x14ac:dyDescent="0.65">
      <c r="A132" s="9"/>
      <c r="B132" s="9" t="s">
        <v>9</v>
      </c>
      <c r="C132" s="9">
        <v>57163687</v>
      </c>
      <c r="D132" s="9">
        <v>57162952</v>
      </c>
      <c r="E132" s="9">
        <v>1</v>
      </c>
      <c r="F132" s="9">
        <v>715</v>
      </c>
      <c r="G132" s="9" t="s">
        <v>23</v>
      </c>
      <c r="H132" s="9">
        <v>736</v>
      </c>
      <c r="J132" s="5"/>
      <c r="M132" s="5"/>
      <c r="N132" s="5"/>
      <c r="O132" s="5"/>
    </row>
    <row r="133" spans="1:15" ht="15.25" x14ac:dyDescent="0.65">
      <c r="A133" s="9"/>
      <c r="B133" s="9" t="s">
        <v>9</v>
      </c>
      <c r="C133" s="9">
        <v>63366922</v>
      </c>
      <c r="D133" s="9">
        <v>63367657</v>
      </c>
      <c r="E133" s="9">
        <v>1</v>
      </c>
      <c r="F133" s="9">
        <v>711</v>
      </c>
      <c r="G133" s="9" t="s">
        <v>23</v>
      </c>
      <c r="H133" s="9">
        <v>736</v>
      </c>
      <c r="J133" s="5"/>
      <c r="M133" s="5"/>
      <c r="N133" s="5"/>
      <c r="O133" s="5"/>
    </row>
    <row r="134" spans="1:15" ht="15.25" x14ac:dyDescent="0.65">
      <c r="A134" s="9"/>
      <c r="B134" s="9" t="s">
        <v>9</v>
      </c>
      <c r="C134" s="9">
        <v>114251826</v>
      </c>
      <c r="D134" s="9">
        <v>114252563</v>
      </c>
      <c r="E134" s="9">
        <v>1</v>
      </c>
      <c r="F134" s="9">
        <v>713</v>
      </c>
      <c r="G134" s="9" t="s">
        <v>23</v>
      </c>
      <c r="H134" s="9">
        <v>738</v>
      </c>
      <c r="J134" s="5"/>
      <c r="M134" s="5"/>
      <c r="N134" s="5"/>
      <c r="O134" s="5"/>
    </row>
    <row r="135" spans="1:15" ht="15.25" x14ac:dyDescent="0.65">
      <c r="A135" s="9"/>
      <c r="B135" s="9" t="s">
        <v>9</v>
      </c>
      <c r="C135" s="9">
        <v>144055986</v>
      </c>
      <c r="D135" s="9">
        <v>144055249</v>
      </c>
      <c r="E135" s="9">
        <v>1</v>
      </c>
      <c r="F135" s="9">
        <v>714</v>
      </c>
      <c r="G135" s="9" t="s">
        <v>23</v>
      </c>
      <c r="H135" s="9">
        <v>738</v>
      </c>
      <c r="J135" s="5"/>
      <c r="M135" s="5"/>
      <c r="N135" s="5"/>
      <c r="O135" s="5"/>
    </row>
    <row r="136" spans="1:15" ht="15.25" x14ac:dyDescent="0.65">
      <c r="A136" s="9"/>
      <c r="B136" s="9" t="s">
        <v>9</v>
      </c>
      <c r="C136" s="9">
        <v>73416523</v>
      </c>
      <c r="D136" s="9">
        <v>73417261</v>
      </c>
      <c r="E136" s="9">
        <v>1</v>
      </c>
      <c r="F136" s="9">
        <v>713</v>
      </c>
      <c r="G136" s="9" t="s">
        <v>23</v>
      </c>
      <c r="H136" s="9">
        <v>739</v>
      </c>
      <c r="J136" s="5"/>
      <c r="M136" s="5"/>
      <c r="N136" s="5"/>
      <c r="O136" s="5"/>
    </row>
    <row r="137" spans="1:15" ht="15.25" x14ac:dyDescent="0.65">
      <c r="A137" s="9"/>
      <c r="B137" s="9" t="s">
        <v>9</v>
      </c>
      <c r="C137" s="9">
        <v>151155029</v>
      </c>
      <c r="D137" s="9">
        <v>151151033</v>
      </c>
      <c r="E137" s="9">
        <v>1</v>
      </c>
      <c r="F137" s="9">
        <v>3998</v>
      </c>
      <c r="G137" s="9" t="s">
        <v>24</v>
      </c>
      <c r="H137" s="9">
        <v>3998</v>
      </c>
      <c r="J137" s="5"/>
      <c r="M137" s="5"/>
      <c r="N137" s="5"/>
      <c r="O137" s="5"/>
    </row>
    <row r="138" spans="1:15" ht="15.25" x14ac:dyDescent="0.65">
      <c r="A138" s="9"/>
      <c r="B138" s="9" t="s">
        <v>9</v>
      </c>
      <c r="C138" s="9">
        <v>28728451</v>
      </c>
      <c r="D138" s="9">
        <v>28724434</v>
      </c>
      <c r="E138" s="9">
        <v>1</v>
      </c>
      <c r="F138" s="9">
        <v>3998</v>
      </c>
      <c r="G138" s="9" t="s">
        <v>23</v>
      </c>
      <c r="H138" s="9">
        <v>4018</v>
      </c>
      <c r="J138" s="5"/>
      <c r="M138" s="5"/>
      <c r="N138" s="5"/>
      <c r="O138" s="5"/>
    </row>
    <row r="139" spans="1:15" ht="15.25" x14ac:dyDescent="0.65">
      <c r="A139" s="9"/>
      <c r="B139" s="9" t="s">
        <v>9</v>
      </c>
      <c r="C139" s="9">
        <v>144579405</v>
      </c>
      <c r="D139" s="9">
        <v>144575357</v>
      </c>
      <c r="E139" s="9">
        <v>1</v>
      </c>
      <c r="F139" s="9">
        <v>3998</v>
      </c>
      <c r="G139" s="9" t="s">
        <v>23</v>
      </c>
      <c r="H139" s="9">
        <v>4049</v>
      </c>
      <c r="J139" s="5"/>
      <c r="M139" s="5"/>
      <c r="N139" s="5"/>
      <c r="O139" s="5"/>
    </row>
    <row r="140" spans="1:15" ht="15.25" x14ac:dyDescent="0.65">
      <c r="A140" s="9"/>
      <c r="B140" s="9" t="s">
        <v>10</v>
      </c>
      <c r="C140" s="9">
        <v>11109024</v>
      </c>
      <c r="D140" s="9">
        <v>11109297</v>
      </c>
      <c r="E140" s="9">
        <v>443</v>
      </c>
      <c r="F140" s="9">
        <v>713</v>
      </c>
      <c r="G140" s="9" t="s">
        <v>25</v>
      </c>
      <c r="H140" s="9">
        <v>274</v>
      </c>
      <c r="J140" s="5"/>
      <c r="M140" s="5"/>
      <c r="N140" s="5"/>
      <c r="O140" s="5"/>
    </row>
    <row r="141" spans="1:15" ht="15.25" x14ac:dyDescent="0.65">
      <c r="A141" s="9"/>
      <c r="B141" s="9" t="s">
        <v>10</v>
      </c>
      <c r="C141" s="9">
        <v>71320360</v>
      </c>
      <c r="D141" s="9">
        <v>71320057</v>
      </c>
      <c r="E141" s="9">
        <v>380</v>
      </c>
      <c r="F141" s="9">
        <v>692</v>
      </c>
      <c r="G141" s="9" t="s">
        <v>25</v>
      </c>
      <c r="H141" s="9">
        <v>313</v>
      </c>
      <c r="J141" s="5"/>
      <c r="M141" s="5"/>
      <c r="N141" s="5"/>
      <c r="O141" s="5"/>
    </row>
    <row r="142" spans="1:15" ht="15.25" x14ac:dyDescent="0.65">
      <c r="A142" s="9"/>
      <c r="B142" s="9" t="s">
        <v>10</v>
      </c>
      <c r="C142" s="9">
        <v>71204927</v>
      </c>
      <c r="D142" s="9">
        <v>71204559</v>
      </c>
      <c r="E142" s="9">
        <v>323</v>
      </c>
      <c r="F142" s="9">
        <v>716</v>
      </c>
      <c r="G142" s="9" t="s">
        <v>25</v>
      </c>
      <c r="H142" s="9">
        <v>394</v>
      </c>
      <c r="I142" s="6"/>
      <c r="J142" s="5"/>
      <c r="M142" s="5"/>
      <c r="N142" s="5"/>
      <c r="O142" s="5"/>
    </row>
    <row r="143" spans="1:15" ht="15.25" x14ac:dyDescent="0.65">
      <c r="A143" s="9"/>
      <c r="B143" s="9" t="s">
        <v>10</v>
      </c>
      <c r="C143" s="9">
        <v>82658657</v>
      </c>
      <c r="D143" s="9">
        <v>82658228</v>
      </c>
      <c r="E143" s="9">
        <v>300</v>
      </c>
      <c r="F143" s="9">
        <v>713</v>
      </c>
      <c r="G143" s="9" t="s">
        <v>25</v>
      </c>
      <c r="H143" s="9">
        <v>430</v>
      </c>
      <c r="J143" s="5"/>
      <c r="M143" s="5"/>
      <c r="N143" s="5"/>
      <c r="O143" s="5"/>
    </row>
    <row r="144" spans="1:15" ht="15.25" x14ac:dyDescent="0.65">
      <c r="A144" s="9"/>
      <c r="B144" s="9" t="s">
        <v>10</v>
      </c>
      <c r="C144" s="9">
        <v>151535040</v>
      </c>
      <c r="D144" s="9">
        <v>151543692</v>
      </c>
      <c r="E144" s="9">
        <v>851</v>
      </c>
      <c r="F144" s="9">
        <v>2005</v>
      </c>
      <c r="G144" s="9" t="s">
        <v>25</v>
      </c>
      <c r="H144" s="9">
        <v>487</v>
      </c>
      <c r="J144" s="5"/>
      <c r="M144" s="5"/>
      <c r="N144" s="5"/>
      <c r="O144" s="5"/>
    </row>
    <row r="145" spans="1:15" ht="15.25" x14ac:dyDescent="0.65">
      <c r="A145" s="9"/>
      <c r="B145" s="9" t="s">
        <v>10</v>
      </c>
      <c r="C145" s="9">
        <v>144904724</v>
      </c>
      <c r="D145" s="9">
        <v>144904111</v>
      </c>
      <c r="E145" s="9">
        <v>95</v>
      </c>
      <c r="F145" s="9">
        <v>713</v>
      </c>
      <c r="G145" s="9" t="s">
        <v>25</v>
      </c>
      <c r="H145" s="9">
        <v>619</v>
      </c>
      <c r="J145" s="5"/>
      <c r="M145" s="5"/>
      <c r="N145" s="5"/>
      <c r="O145" s="5"/>
    </row>
    <row r="146" spans="1:15" ht="15.25" x14ac:dyDescent="0.65">
      <c r="A146" s="9"/>
      <c r="B146" s="9" t="s">
        <v>10</v>
      </c>
      <c r="C146" s="9">
        <v>4653925</v>
      </c>
      <c r="D146" s="9">
        <v>4653289</v>
      </c>
      <c r="E146" s="9">
        <v>1</v>
      </c>
      <c r="F146" s="9">
        <v>622</v>
      </c>
      <c r="G146" s="9" t="s">
        <v>25</v>
      </c>
      <c r="H146" s="9">
        <v>637</v>
      </c>
      <c r="J146" s="5"/>
      <c r="M146" s="5"/>
      <c r="N146" s="5"/>
      <c r="O146" s="5"/>
    </row>
    <row r="147" spans="1:15" ht="15.25" x14ac:dyDescent="0.65">
      <c r="A147" s="9"/>
      <c r="B147" s="9" t="s">
        <v>10</v>
      </c>
      <c r="C147" s="9">
        <v>147893992</v>
      </c>
      <c r="D147" s="9">
        <v>147893350</v>
      </c>
      <c r="E147" s="9">
        <v>1</v>
      </c>
      <c r="F147" s="9">
        <v>618</v>
      </c>
      <c r="G147" s="9" t="s">
        <v>25</v>
      </c>
      <c r="H147" s="9">
        <v>643</v>
      </c>
      <c r="J147" s="5"/>
      <c r="M147" s="5"/>
      <c r="N147" s="5"/>
      <c r="O147" s="5"/>
    </row>
    <row r="148" spans="1:15" ht="15.25" x14ac:dyDescent="0.65">
      <c r="A148" s="9"/>
      <c r="B148" s="9" t="s">
        <v>10</v>
      </c>
      <c r="C148" s="9">
        <v>53543255</v>
      </c>
      <c r="D148" s="9">
        <v>53543920</v>
      </c>
      <c r="E148" s="9">
        <v>1</v>
      </c>
      <c r="F148" s="9">
        <v>714</v>
      </c>
      <c r="G148" s="9" t="s">
        <v>25</v>
      </c>
      <c r="H148" s="9">
        <v>714</v>
      </c>
      <c r="J148" s="5"/>
      <c r="M148" s="5"/>
      <c r="N148" s="5"/>
      <c r="O148" s="5"/>
    </row>
    <row r="149" spans="1:15" ht="15.25" x14ac:dyDescent="0.65">
      <c r="A149" s="9"/>
      <c r="B149" s="9" t="s">
        <v>10</v>
      </c>
      <c r="C149" s="9">
        <v>121749728</v>
      </c>
      <c r="D149" s="9">
        <v>121749010</v>
      </c>
      <c r="E149" s="9">
        <v>1</v>
      </c>
      <c r="F149" s="9">
        <v>713</v>
      </c>
      <c r="G149" s="9" t="s">
        <v>25</v>
      </c>
      <c r="H149" s="9">
        <v>719</v>
      </c>
      <c r="J149" s="5"/>
      <c r="M149" s="5"/>
      <c r="N149" s="5"/>
      <c r="O149" s="5"/>
    </row>
    <row r="150" spans="1:15" ht="15.25" x14ac:dyDescent="0.65">
      <c r="A150" s="9"/>
      <c r="B150" s="9" t="s">
        <v>10</v>
      </c>
      <c r="C150" s="9">
        <v>20059124</v>
      </c>
      <c r="D150" s="9">
        <v>20059846</v>
      </c>
      <c r="E150" s="9">
        <v>1</v>
      </c>
      <c r="F150" s="9">
        <v>714</v>
      </c>
      <c r="G150" s="9" t="s">
        <v>25</v>
      </c>
      <c r="H150" s="9">
        <v>723</v>
      </c>
      <c r="J150" s="5"/>
      <c r="M150" s="5"/>
      <c r="N150" s="5"/>
      <c r="O150" s="5"/>
    </row>
    <row r="151" spans="1:15" ht="15.25" x14ac:dyDescent="0.65">
      <c r="A151" s="9"/>
      <c r="B151" s="9" t="s">
        <v>10</v>
      </c>
      <c r="C151" s="9">
        <v>69987349</v>
      </c>
      <c r="D151" s="9">
        <v>69986618</v>
      </c>
      <c r="E151" s="9">
        <v>1</v>
      </c>
      <c r="F151" s="9">
        <v>713</v>
      </c>
      <c r="G151" s="9" t="s">
        <v>25</v>
      </c>
      <c r="H151" s="9">
        <v>732</v>
      </c>
      <c r="J151" s="5"/>
      <c r="M151" s="5"/>
      <c r="N151" s="5"/>
      <c r="O151" s="5"/>
    </row>
    <row r="152" spans="1:15" ht="15.25" x14ac:dyDescent="0.65">
      <c r="A152" s="9"/>
      <c r="B152" s="9" t="s">
        <v>10</v>
      </c>
      <c r="C152" s="9">
        <v>78598030</v>
      </c>
      <c r="D152" s="9">
        <v>78598787</v>
      </c>
      <c r="E152" s="9">
        <v>1</v>
      </c>
      <c r="F152" s="9">
        <v>713</v>
      </c>
      <c r="G152" s="9" t="s">
        <v>25</v>
      </c>
      <c r="H152" s="9">
        <v>758</v>
      </c>
      <c r="I152" s="6"/>
      <c r="J152" s="5"/>
      <c r="M152" s="5"/>
      <c r="N152" s="5"/>
      <c r="O152" s="5"/>
    </row>
    <row r="153" spans="1:15" ht="15.25" x14ac:dyDescent="0.65">
      <c r="A153" s="9"/>
      <c r="B153" s="9" t="s">
        <v>10</v>
      </c>
      <c r="C153" s="9">
        <v>73921067</v>
      </c>
      <c r="D153" s="9">
        <v>73917599</v>
      </c>
      <c r="E153" s="9">
        <v>1</v>
      </c>
      <c r="F153" s="9">
        <v>3455</v>
      </c>
      <c r="G153" s="9" t="s">
        <v>26</v>
      </c>
      <c r="H153" s="9">
        <v>3469</v>
      </c>
      <c r="I153" s="6"/>
      <c r="J153" s="5"/>
      <c r="M153" s="5"/>
      <c r="N153" s="5"/>
      <c r="O153" s="5"/>
    </row>
    <row r="154" spans="1:15" ht="15.25" x14ac:dyDescent="0.65">
      <c r="A154" s="9"/>
      <c r="B154" s="9" t="s">
        <v>10</v>
      </c>
      <c r="C154" s="9">
        <v>1899534</v>
      </c>
      <c r="D154" s="9">
        <v>1894643</v>
      </c>
      <c r="E154" s="9">
        <v>24</v>
      </c>
      <c r="F154" s="9">
        <v>3998</v>
      </c>
      <c r="G154" s="9" t="s">
        <v>25</v>
      </c>
      <c r="H154" s="9">
        <v>4892</v>
      </c>
      <c r="J154" s="5"/>
      <c r="M154" s="5"/>
      <c r="N154" s="5"/>
      <c r="O154" s="5"/>
    </row>
    <row r="155" spans="1:15" ht="15.25" x14ac:dyDescent="0.65">
      <c r="A155" s="9"/>
      <c r="B155" s="9" t="s">
        <v>10</v>
      </c>
      <c r="C155" s="9">
        <v>4091567</v>
      </c>
      <c r="D155" s="9">
        <v>4105257</v>
      </c>
      <c r="E155" s="9">
        <v>1</v>
      </c>
      <c r="F155" s="9">
        <v>3998</v>
      </c>
      <c r="G155" s="9" t="s">
        <v>25</v>
      </c>
      <c r="H155" s="9">
        <v>13690</v>
      </c>
      <c r="J155" s="5"/>
      <c r="M155" s="5"/>
      <c r="N155" s="5"/>
      <c r="O155" s="5"/>
    </row>
    <row r="156" spans="1:15" ht="15.25" x14ac:dyDescent="0.65">
      <c r="A156" s="9"/>
      <c r="B156" s="9" t="s">
        <v>11</v>
      </c>
      <c r="C156" s="9">
        <v>26573051</v>
      </c>
      <c r="D156" s="9">
        <v>26573230</v>
      </c>
      <c r="E156" s="9">
        <v>532</v>
      </c>
      <c r="F156" s="9">
        <v>713</v>
      </c>
      <c r="G156" s="9" t="s">
        <v>27</v>
      </c>
      <c r="H156" s="9">
        <v>182</v>
      </c>
      <c r="J156" s="5"/>
      <c r="M156" s="5"/>
      <c r="N156" s="5"/>
      <c r="O156" s="5"/>
    </row>
    <row r="157" spans="1:15" ht="15.25" x14ac:dyDescent="0.65">
      <c r="A157" s="9"/>
      <c r="B157" s="9" t="s">
        <v>11</v>
      </c>
      <c r="C157" s="9">
        <v>18885768</v>
      </c>
      <c r="D157" s="9">
        <v>18886062</v>
      </c>
      <c r="E157" s="9">
        <v>412</v>
      </c>
      <c r="F157" s="9">
        <v>703</v>
      </c>
      <c r="G157" s="9" t="s">
        <v>27</v>
      </c>
      <c r="H157" s="9">
        <v>295</v>
      </c>
      <c r="J157" s="5"/>
      <c r="M157" s="5"/>
      <c r="N157" s="5"/>
      <c r="O157" s="5"/>
    </row>
    <row r="158" spans="1:15" ht="15.25" x14ac:dyDescent="0.65">
      <c r="A158" s="9"/>
      <c r="B158" s="9" t="s">
        <v>11</v>
      </c>
      <c r="C158" s="9">
        <v>18901934</v>
      </c>
      <c r="D158" s="9">
        <v>18902253</v>
      </c>
      <c r="E158" s="9">
        <v>385</v>
      </c>
      <c r="F158" s="9">
        <v>703</v>
      </c>
      <c r="G158" s="9" t="s">
        <v>27</v>
      </c>
      <c r="H158" s="9">
        <v>320</v>
      </c>
      <c r="J158" s="5"/>
      <c r="M158" s="5"/>
      <c r="N158" s="5"/>
      <c r="O158" s="5"/>
    </row>
    <row r="159" spans="1:15" ht="15.25" x14ac:dyDescent="0.65">
      <c r="A159" s="9"/>
      <c r="B159" s="9" t="s">
        <v>11</v>
      </c>
      <c r="C159" s="9">
        <v>59764633</v>
      </c>
      <c r="D159" s="9">
        <v>59764290</v>
      </c>
      <c r="E159" s="9">
        <v>1</v>
      </c>
      <c r="F159" s="9">
        <v>386</v>
      </c>
      <c r="G159" s="9" t="s">
        <v>27</v>
      </c>
      <c r="H159" s="9">
        <v>386</v>
      </c>
      <c r="J159" s="5"/>
      <c r="M159" s="5"/>
      <c r="N159" s="5"/>
      <c r="O159" s="5"/>
    </row>
    <row r="160" spans="1:15" ht="15.25" x14ac:dyDescent="0.65">
      <c r="A160" s="9"/>
      <c r="B160" s="9" t="s">
        <v>11</v>
      </c>
      <c r="C160" s="9">
        <v>87325379</v>
      </c>
      <c r="D160" s="9">
        <v>87325009</v>
      </c>
      <c r="E160" s="9">
        <v>325</v>
      </c>
      <c r="F160" s="9">
        <v>713</v>
      </c>
      <c r="G160" s="9" t="s">
        <v>27</v>
      </c>
      <c r="H160" s="9">
        <v>389</v>
      </c>
      <c r="J160" s="5"/>
      <c r="M160" s="5"/>
      <c r="N160" s="5"/>
      <c r="O160" s="5"/>
    </row>
    <row r="161" spans="1:15" ht="15.25" x14ac:dyDescent="0.65">
      <c r="A161" s="9"/>
      <c r="B161" s="9" t="s">
        <v>11</v>
      </c>
      <c r="C161" s="9">
        <v>44879451</v>
      </c>
      <c r="D161" s="9">
        <v>44878914</v>
      </c>
      <c r="E161" s="9">
        <v>183</v>
      </c>
      <c r="F161" s="9">
        <v>713</v>
      </c>
      <c r="G161" s="9" t="s">
        <v>27</v>
      </c>
      <c r="H161" s="9">
        <v>538</v>
      </c>
      <c r="J161" s="5"/>
      <c r="M161" s="5"/>
      <c r="N161" s="5"/>
      <c r="O161" s="5"/>
    </row>
    <row r="162" spans="1:15" ht="15.25" x14ac:dyDescent="0.65">
      <c r="A162" s="9"/>
      <c r="B162" s="9" t="s">
        <v>11</v>
      </c>
      <c r="C162" s="9">
        <v>26572068</v>
      </c>
      <c r="D162" s="9">
        <v>26572616</v>
      </c>
      <c r="E162" s="9">
        <v>1</v>
      </c>
      <c r="F162" s="9">
        <v>533</v>
      </c>
      <c r="G162" s="9" t="s">
        <v>27</v>
      </c>
      <c r="H162" s="9">
        <v>549</v>
      </c>
      <c r="J162" s="5"/>
      <c r="M162" s="5"/>
      <c r="N162" s="5"/>
      <c r="O162" s="5"/>
    </row>
    <row r="163" spans="1:15" ht="15.25" x14ac:dyDescent="0.65">
      <c r="A163" s="9"/>
      <c r="B163" s="9" t="s">
        <v>11</v>
      </c>
      <c r="C163" s="9">
        <v>83584287</v>
      </c>
      <c r="D163" s="9">
        <v>83583703</v>
      </c>
      <c r="E163" s="9">
        <v>132</v>
      </c>
      <c r="F163" s="9">
        <v>713</v>
      </c>
      <c r="G163" s="9" t="s">
        <v>27</v>
      </c>
      <c r="H163" s="9">
        <v>585</v>
      </c>
      <c r="J163" s="5"/>
      <c r="M163" s="5"/>
      <c r="N163" s="5"/>
      <c r="O163" s="5"/>
    </row>
    <row r="164" spans="1:15" ht="15.25" x14ac:dyDescent="0.65">
      <c r="A164" s="9"/>
      <c r="B164" s="9" t="s">
        <v>11</v>
      </c>
      <c r="C164" s="9">
        <v>13058970</v>
      </c>
      <c r="D164" s="9">
        <v>13059670</v>
      </c>
      <c r="E164" s="9">
        <v>24</v>
      </c>
      <c r="F164" s="9">
        <v>713</v>
      </c>
      <c r="G164" s="9" t="s">
        <v>27</v>
      </c>
      <c r="H164" s="9">
        <v>701</v>
      </c>
      <c r="J164" s="5"/>
      <c r="M164" s="5"/>
      <c r="N164" s="5"/>
      <c r="O164" s="5"/>
    </row>
    <row r="165" spans="1:15" ht="15.25" x14ac:dyDescent="0.65">
      <c r="A165" s="9"/>
      <c r="B165" s="9" t="s">
        <v>11</v>
      </c>
      <c r="C165" s="9">
        <v>81144384</v>
      </c>
      <c r="D165" s="9">
        <v>81145086</v>
      </c>
      <c r="E165" s="9">
        <v>24</v>
      </c>
      <c r="F165" s="9">
        <v>713</v>
      </c>
      <c r="G165" s="9" t="s">
        <v>27</v>
      </c>
      <c r="H165" s="9">
        <v>703</v>
      </c>
      <c r="J165" s="5"/>
      <c r="M165" s="5"/>
      <c r="N165" s="5"/>
      <c r="O165" s="5"/>
    </row>
    <row r="166" spans="1:15" ht="15.25" x14ac:dyDescent="0.65">
      <c r="A166" s="9"/>
      <c r="B166" s="9" t="s">
        <v>11</v>
      </c>
      <c r="C166" s="9">
        <v>65250838</v>
      </c>
      <c r="D166" s="9">
        <v>65250133</v>
      </c>
      <c r="E166" s="9">
        <v>1</v>
      </c>
      <c r="F166" s="9">
        <v>711</v>
      </c>
      <c r="G166" s="9" t="s">
        <v>27</v>
      </c>
      <c r="H166" s="9">
        <v>711</v>
      </c>
      <c r="J166" s="5"/>
      <c r="M166" s="5"/>
      <c r="N166" s="5"/>
      <c r="O166" s="5"/>
    </row>
    <row r="167" spans="1:15" ht="15.25" x14ac:dyDescent="0.65">
      <c r="A167" s="9"/>
      <c r="B167" s="9" t="s">
        <v>11</v>
      </c>
      <c r="C167" s="9">
        <v>63430735</v>
      </c>
      <c r="D167" s="9">
        <v>63430007</v>
      </c>
      <c r="E167" s="9">
        <v>1</v>
      </c>
      <c r="F167" s="9">
        <v>713</v>
      </c>
      <c r="G167" s="9" t="s">
        <v>27</v>
      </c>
      <c r="H167" s="9">
        <v>729</v>
      </c>
      <c r="I167" s="6"/>
      <c r="J167" s="5"/>
      <c r="M167" s="5"/>
      <c r="N167" s="5"/>
      <c r="O167" s="5"/>
    </row>
    <row r="168" spans="1:15" ht="15.25" x14ac:dyDescent="0.65">
      <c r="A168" s="9"/>
      <c r="B168" s="9" t="s">
        <v>11</v>
      </c>
      <c r="C168" s="9">
        <v>78078282</v>
      </c>
      <c r="D168" s="9">
        <v>78077551</v>
      </c>
      <c r="E168" s="9">
        <v>1</v>
      </c>
      <c r="F168" s="9">
        <v>713</v>
      </c>
      <c r="G168" s="9" t="s">
        <v>27</v>
      </c>
      <c r="H168" s="9">
        <v>732</v>
      </c>
      <c r="J168" s="5"/>
      <c r="M168" s="5"/>
      <c r="N168" s="5"/>
      <c r="O168" s="5"/>
    </row>
    <row r="169" spans="1:15" ht="15.25" x14ac:dyDescent="0.65">
      <c r="A169" s="9"/>
      <c r="B169" s="9" t="s">
        <v>11</v>
      </c>
      <c r="C169" s="9">
        <v>67111150</v>
      </c>
      <c r="D169" s="9">
        <v>67112421</v>
      </c>
      <c r="E169" s="9">
        <v>1</v>
      </c>
      <c r="F169" s="9">
        <v>713</v>
      </c>
      <c r="G169" s="9" t="s">
        <v>27</v>
      </c>
      <c r="H169" s="9">
        <v>1270</v>
      </c>
      <c r="I169" s="6"/>
      <c r="J169" s="5"/>
      <c r="M169" s="5"/>
      <c r="N169" s="5"/>
      <c r="O169" s="5"/>
    </row>
    <row r="170" spans="1:15" ht="15.25" x14ac:dyDescent="0.65">
      <c r="A170" s="9"/>
      <c r="B170" s="9" t="s">
        <v>11</v>
      </c>
      <c r="C170" s="9">
        <v>75962155</v>
      </c>
      <c r="D170" s="9">
        <v>75966160</v>
      </c>
      <c r="E170" s="9">
        <v>1</v>
      </c>
      <c r="F170" s="9">
        <v>3998</v>
      </c>
      <c r="G170" s="9" t="s">
        <v>28</v>
      </c>
      <c r="H170" s="9">
        <v>4006</v>
      </c>
      <c r="J170" s="5"/>
      <c r="M170" s="5"/>
      <c r="N170" s="5"/>
      <c r="O170" s="5"/>
    </row>
    <row r="171" spans="1:15" ht="15.25" x14ac:dyDescent="0.65">
      <c r="A171" s="9"/>
      <c r="B171" s="9" t="s">
        <v>11</v>
      </c>
      <c r="C171" s="9">
        <v>61019258</v>
      </c>
      <c r="D171" s="9">
        <v>61015158</v>
      </c>
      <c r="E171" s="9">
        <v>1</v>
      </c>
      <c r="F171" s="9">
        <v>3195</v>
      </c>
      <c r="G171" s="9" t="s">
        <v>27</v>
      </c>
      <c r="H171" s="9">
        <v>4101</v>
      </c>
      <c r="J171" s="5"/>
      <c r="M171" s="5"/>
      <c r="N171" s="5"/>
      <c r="O171" s="5"/>
    </row>
    <row r="172" spans="1:15" ht="15.25" x14ac:dyDescent="0.65">
      <c r="A172" s="9"/>
      <c r="B172" s="9" t="s">
        <v>12</v>
      </c>
      <c r="C172" s="9">
        <v>28179662</v>
      </c>
      <c r="D172" s="9">
        <v>28179440</v>
      </c>
      <c r="E172" s="9">
        <v>63</v>
      </c>
      <c r="F172" s="9">
        <v>287</v>
      </c>
      <c r="G172" s="9" t="s">
        <v>29</v>
      </c>
      <c r="H172" s="9">
        <v>225</v>
      </c>
      <c r="I172" s="6"/>
      <c r="J172" s="5"/>
      <c r="M172" s="5"/>
      <c r="N172" s="5"/>
      <c r="O172" s="5"/>
    </row>
    <row r="173" spans="1:15" ht="15.25" x14ac:dyDescent="0.65">
      <c r="A173" s="9"/>
      <c r="B173" s="9" t="s">
        <v>12</v>
      </c>
      <c r="C173" s="9">
        <v>23372007</v>
      </c>
      <c r="D173" s="9">
        <v>23371721</v>
      </c>
      <c r="E173" s="9">
        <v>337</v>
      </c>
      <c r="F173" s="9">
        <v>618</v>
      </c>
      <c r="G173" s="9" t="s">
        <v>29</v>
      </c>
      <c r="H173" s="9">
        <v>287</v>
      </c>
      <c r="J173" s="5"/>
      <c r="M173" s="5"/>
      <c r="N173" s="5"/>
      <c r="O173" s="5"/>
    </row>
    <row r="174" spans="1:15" ht="15.25" x14ac:dyDescent="0.65">
      <c r="A174" s="9"/>
      <c r="B174" s="9" t="s">
        <v>12</v>
      </c>
      <c r="C174" s="9">
        <v>56054666</v>
      </c>
      <c r="D174" s="9">
        <v>56053455</v>
      </c>
      <c r="E174" s="9">
        <v>1</v>
      </c>
      <c r="F174" s="9">
        <v>713</v>
      </c>
      <c r="G174" s="9" t="s">
        <v>29</v>
      </c>
      <c r="H174" s="9">
        <v>363</v>
      </c>
      <c r="J174" s="5"/>
      <c r="M174" s="5"/>
      <c r="N174" s="5"/>
      <c r="O174" s="5"/>
    </row>
    <row r="175" spans="1:15" ht="15.25" x14ac:dyDescent="0.65">
      <c r="A175" s="9"/>
      <c r="B175" s="9" t="s">
        <v>12</v>
      </c>
      <c r="C175" s="9">
        <v>76901393</v>
      </c>
      <c r="D175" s="9">
        <v>76901761</v>
      </c>
      <c r="E175" s="9">
        <v>261</v>
      </c>
      <c r="F175" s="9">
        <v>606</v>
      </c>
      <c r="G175" s="9" t="s">
        <v>29</v>
      </c>
      <c r="H175" s="9">
        <v>369</v>
      </c>
      <c r="J175" s="5"/>
      <c r="M175" s="5"/>
      <c r="N175" s="5"/>
      <c r="O175" s="5"/>
    </row>
    <row r="176" spans="1:15" ht="15.25" x14ac:dyDescent="0.65">
      <c r="A176" s="9"/>
      <c r="B176" s="9" t="s">
        <v>12</v>
      </c>
      <c r="C176" s="9">
        <v>126687768</v>
      </c>
      <c r="D176" s="9">
        <v>126687397</v>
      </c>
      <c r="E176" s="9">
        <v>321</v>
      </c>
      <c r="F176" s="9">
        <v>713</v>
      </c>
      <c r="G176" s="9" t="s">
        <v>29</v>
      </c>
      <c r="H176" s="9">
        <v>393</v>
      </c>
      <c r="J176" s="5"/>
      <c r="M176" s="5"/>
      <c r="N176" s="5"/>
      <c r="O176" s="5"/>
    </row>
    <row r="177" spans="1:15" ht="15.25" x14ac:dyDescent="0.65">
      <c r="A177" s="9"/>
      <c r="B177" s="9" t="s">
        <v>12</v>
      </c>
      <c r="C177" s="9">
        <v>89381338</v>
      </c>
      <c r="D177" s="9">
        <v>89380896</v>
      </c>
      <c r="E177" s="9">
        <v>1</v>
      </c>
      <c r="F177" s="9">
        <v>427</v>
      </c>
      <c r="G177" s="9" t="s">
        <v>29</v>
      </c>
      <c r="H177" s="9">
        <v>443</v>
      </c>
      <c r="J177" s="5"/>
      <c r="M177" s="5"/>
      <c r="N177" s="5"/>
      <c r="O177" s="5"/>
    </row>
    <row r="178" spans="1:15" ht="15.25" x14ac:dyDescent="0.65">
      <c r="A178" s="9"/>
      <c r="B178" s="9" t="s">
        <v>12</v>
      </c>
      <c r="C178" s="9">
        <v>108119672</v>
      </c>
      <c r="D178" s="9">
        <v>108119117</v>
      </c>
      <c r="E178" s="9">
        <v>147</v>
      </c>
      <c r="F178" s="9">
        <v>713</v>
      </c>
      <c r="G178" s="9" t="s">
        <v>29</v>
      </c>
      <c r="H178" s="9">
        <v>567</v>
      </c>
      <c r="J178" s="5"/>
      <c r="M178" s="5"/>
      <c r="N178" s="5"/>
      <c r="O178" s="5"/>
    </row>
    <row r="179" spans="1:15" ht="15.25" x14ac:dyDescent="0.65">
      <c r="A179" s="9"/>
      <c r="B179" s="9" t="s">
        <v>12</v>
      </c>
      <c r="C179" s="9">
        <v>64408245</v>
      </c>
      <c r="D179" s="9">
        <v>64407588</v>
      </c>
      <c r="E179" s="9">
        <v>43</v>
      </c>
      <c r="F179" s="9">
        <v>716</v>
      </c>
      <c r="G179" s="9" t="s">
        <v>29</v>
      </c>
      <c r="H179" s="9">
        <v>674</v>
      </c>
      <c r="J179" s="5"/>
      <c r="M179" s="5"/>
      <c r="N179" s="5"/>
      <c r="O179" s="5"/>
    </row>
    <row r="180" spans="1:15" ht="15.25" x14ac:dyDescent="0.65">
      <c r="A180" s="9"/>
      <c r="B180" s="9" t="s">
        <v>12</v>
      </c>
      <c r="C180" s="9">
        <v>48731116</v>
      </c>
      <c r="D180" s="9">
        <v>48730428</v>
      </c>
      <c r="E180" s="9">
        <v>1</v>
      </c>
      <c r="F180" s="9">
        <v>661</v>
      </c>
      <c r="G180" s="9" t="s">
        <v>29</v>
      </c>
      <c r="H180" s="9">
        <v>689</v>
      </c>
      <c r="J180" s="5"/>
      <c r="M180" s="5"/>
      <c r="N180" s="5"/>
      <c r="O180" s="5"/>
    </row>
    <row r="181" spans="1:15" ht="15.25" x14ac:dyDescent="0.65">
      <c r="A181" s="9"/>
      <c r="B181" s="9" t="s">
        <v>12</v>
      </c>
      <c r="C181" s="9">
        <v>42114125</v>
      </c>
      <c r="D181" s="9">
        <v>42114789</v>
      </c>
      <c r="E181" s="9">
        <v>25</v>
      </c>
      <c r="F181" s="9">
        <v>718</v>
      </c>
      <c r="G181" s="9" t="s">
        <v>29</v>
      </c>
      <c r="H181" s="9">
        <v>694</v>
      </c>
      <c r="I181" s="6"/>
      <c r="J181" s="5"/>
      <c r="M181" s="5"/>
      <c r="N181" s="5"/>
      <c r="O181" s="5"/>
    </row>
    <row r="182" spans="1:15" ht="15.25" x14ac:dyDescent="0.65">
      <c r="A182" s="9"/>
      <c r="B182" s="9" t="s">
        <v>12</v>
      </c>
      <c r="C182" s="9">
        <v>50137489</v>
      </c>
      <c r="D182" s="9">
        <v>50136779</v>
      </c>
      <c r="E182" s="9">
        <v>1</v>
      </c>
      <c r="F182" s="9">
        <v>713</v>
      </c>
      <c r="G182" s="9" t="s">
        <v>29</v>
      </c>
      <c r="H182" s="9">
        <v>713</v>
      </c>
      <c r="I182" s="6"/>
      <c r="J182" s="5"/>
      <c r="M182" s="5"/>
      <c r="N182" s="5"/>
      <c r="O182" s="5"/>
    </row>
    <row r="183" spans="1:15" ht="15.25" x14ac:dyDescent="0.65">
      <c r="A183" s="9"/>
      <c r="B183" s="9" t="s">
        <v>12</v>
      </c>
      <c r="C183" s="9">
        <v>111485178</v>
      </c>
      <c r="D183" s="9">
        <v>111486237</v>
      </c>
      <c r="E183" s="9">
        <v>1</v>
      </c>
      <c r="F183" s="9">
        <v>714</v>
      </c>
      <c r="G183" s="9" t="s">
        <v>29</v>
      </c>
      <c r="H183" s="9">
        <v>1060</v>
      </c>
      <c r="I183" s="6"/>
      <c r="J183" s="5"/>
      <c r="M183" s="5"/>
      <c r="N183" s="5"/>
      <c r="O183" s="5"/>
    </row>
    <row r="184" spans="1:15" ht="15.25" x14ac:dyDescent="0.65">
      <c r="A184" s="9"/>
      <c r="B184" s="9" t="s">
        <v>12</v>
      </c>
      <c r="C184" s="9">
        <v>123848169</v>
      </c>
      <c r="D184" s="9">
        <v>123849354</v>
      </c>
      <c r="E184" s="9">
        <v>1</v>
      </c>
      <c r="F184" s="9">
        <v>713</v>
      </c>
      <c r="G184" s="9" t="s">
        <v>29</v>
      </c>
      <c r="H184" s="9">
        <v>1190</v>
      </c>
      <c r="J184" s="5"/>
      <c r="M184" s="5"/>
      <c r="N184" s="5"/>
      <c r="O184" s="5"/>
    </row>
    <row r="185" spans="1:15" ht="15.25" x14ac:dyDescent="0.65">
      <c r="A185" s="9"/>
      <c r="B185" s="9" t="s">
        <v>12</v>
      </c>
      <c r="C185" s="9">
        <v>26742975</v>
      </c>
      <c r="D185" s="9">
        <v>26744629</v>
      </c>
      <c r="E185" s="9">
        <v>81</v>
      </c>
      <c r="F185" s="9">
        <v>3998</v>
      </c>
      <c r="G185" s="9" t="s">
        <v>29</v>
      </c>
      <c r="H185" s="9">
        <v>1660</v>
      </c>
      <c r="I185" s="6"/>
      <c r="J185" s="5"/>
      <c r="M185" s="5"/>
      <c r="N185" s="5"/>
      <c r="O185" s="5"/>
    </row>
    <row r="186" spans="1:15" ht="15.25" x14ac:dyDescent="0.65">
      <c r="A186" s="9"/>
      <c r="B186" s="9" t="s">
        <v>12</v>
      </c>
      <c r="C186" s="9">
        <v>74753455</v>
      </c>
      <c r="D186" s="9">
        <v>74757497</v>
      </c>
      <c r="E186" s="9">
        <v>1</v>
      </c>
      <c r="F186" s="9">
        <v>3998</v>
      </c>
      <c r="G186" s="9" t="s">
        <v>30</v>
      </c>
      <c r="H186" s="9">
        <v>4043</v>
      </c>
      <c r="J186" s="5"/>
      <c r="M186" s="5"/>
      <c r="N186" s="5"/>
      <c r="O186" s="5"/>
    </row>
    <row r="187" spans="1:15" ht="15.25" x14ac:dyDescent="0.65">
      <c r="A187" s="9"/>
      <c r="B187" s="9" t="s">
        <v>13</v>
      </c>
      <c r="C187" s="9">
        <v>41432623</v>
      </c>
      <c r="D187" s="9">
        <v>41435245</v>
      </c>
      <c r="E187" s="9">
        <v>75</v>
      </c>
      <c r="F187" s="9">
        <v>713</v>
      </c>
      <c r="G187" s="9" t="s">
        <v>31</v>
      </c>
      <c r="H187" s="9">
        <v>213</v>
      </c>
      <c r="J187" s="5"/>
      <c r="M187" s="5"/>
      <c r="N187" s="5"/>
      <c r="O187" s="5"/>
    </row>
    <row r="188" spans="1:15" ht="15.25" x14ac:dyDescent="0.65">
      <c r="A188" s="9"/>
      <c r="B188" s="9" t="s">
        <v>13</v>
      </c>
      <c r="C188" s="9">
        <v>8087890</v>
      </c>
      <c r="D188" s="9">
        <v>8087636</v>
      </c>
      <c r="E188" s="9">
        <v>24</v>
      </c>
      <c r="F188" s="9">
        <v>265</v>
      </c>
      <c r="G188" s="9" t="s">
        <v>31</v>
      </c>
      <c r="H188" s="9">
        <v>255</v>
      </c>
      <c r="J188" s="5"/>
      <c r="M188" s="5"/>
      <c r="N188" s="5"/>
      <c r="O188" s="5"/>
    </row>
    <row r="189" spans="1:15" ht="15.25" x14ac:dyDescent="0.65">
      <c r="A189" s="9"/>
      <c r="B189" s="9" t="s">
        <v>13</v>
      </c>
      <c r="C189" s="9">
        <v>42349481</v>
      </c>
      <c r="D189" s="9">
        <v>42349227</v>
      </c>
      <c r="E189" s="9">
        <v>408</v>
      </c>
      <c r="F189" s="9">
        <v>660</v>
      </c>
      <c r="G189" s="9" t="s">
        <v>31</v>
      </c>
      <c r="H189" s="9">
        <v>255</v>
      </c>
      <c r="J189" s="5"/>
      <c r="M189" s="5"/>
      <c r="N189" s="5"/>
      <c r="O189" s="5"/>
    </row>
    <row r="190" spans="1:15" ht="15.25" x14ac:dyDescent="0.65">
      <c r="A190" s="9"/>
      <c r="B190" s="9" t="s">
        <v>13</v>
      </c>
      <c r="C190" s="9">
        <v>48879211</v>
      </c>
      <c r="D190" s="9">
        <v>48878835</v>
      </c>
      <c r="E190" s="9">
        <v>337</v>
      </c>
      <c r="F190" s="9">
        <v>713</v>
      </c>
      <c r="G190" s="9" t="s">
        <v>31</v>
      </c>
      <c r="H190" s="9">
        <v>377</v>
      </c>
      <c r="J190" s="5"/>
      <c r="M190" s="5"/>
      <c r="N190" s="5"/>
      <c r="O190" s="5"/>
    </row>
    <row r="191" spans="1:15" ht="15.25" x14ac:dyDescent="0.65">
      <c r="A191" s="9"/>
      <c r="B191" s="9" t="s">
        <v>13</v>
      </c>
      <c r="C191" s="9">
        <v>10875204</v>
      </c>
      <c r="D191" s="9">
        <v>10875585</v>
      </c>
      <c r="E191" s="9">
        <v>323</v>
      </c>
      <c r="F191" s="9">
        <v>719</v>
      </c>
      <c r="G191" s="9" t="s">
        <v>31</v>
      </c>
      <c r="H191" s="9">
        <v>397</v>
      </c>
      <c r="J191" s="5"/>
      <c r="M191" s="5"/>
      <c r="N191" s="5"/>
      <c r="O191" s="5"/>
    </row>
    <row r="192" spans="1:15" ht="15.25" x14ac:dyDescent="0.65">
      <c r="A192" s="9"/>
      <c r="B192" s="9" t="s">
        <v>13</v>
      </c>
      <c r="C192" s="9">
        <v>66090867</v>
      </c>
      <c r="D192" s="9">
        <v>66090264</v>
      </c>
      <c r="E192" s="9">
        <v>1</v>
      </c>
      <c r="F192" s="9">
        <v>596</v>
      </c>
      <c r="G192" s="9" t="s">
        <v>31</v>
      </c>
      <c r="H192" s="9">
        <v>604</v>
      </c>
      <c r="J192" s="5"/>
      <c r="M192" s="5"/>
      <c r="N192" s="5"/>
      <c r="O192" s="5"/>
    </row>
    <row r="193" spans="1:15" ht="15.25" x14ac:dyDescent="0.65">
      <c r="A193" s="9"/>
      <c r="B193" s="9" t="s">
        <v>13</v>
      </c>
      <c r="C193" s="9">
        <v>739985</v>
      </c>
      <c r="D193" s="9">
        <v>740661</v>
      </c>
      <c r="E193" s="9">
        <v>44</v>
      </c>
      <c r="F193" s="9">
        <v>713</v>
      </c>
      <c r="G193" s="9" t="s">
        <v>31</v>
      </c>
      <c r="H193" s="9">
        <v>677</v>
      </c>
      <c r="J193" s="5"/>
      <c r="M193" s="5"/>
      <c r="N193" s="5"/>
      <c r="O193" s="5"/>
    </row>
    <row r="194" spans="1:15" ht="15.25" x14ac:dyDescent="0.65">
      <c r="A194" s="9"/>
      <c r="B194" s="9" t="s">
        <v>13</v>
      </c>
      <c r="C194" s="9">
        <v>746453</v>
      </c>
      <c r="D194" s="9">
        <v>747129</v>
      </c>
      <c r="E194" s="9">
        <v>44</v>
      </c>
      <c r="F194" s="9">
        <v>713</v>
      </c>
      <c r="G194" s="9" t="s">
        <v>31</v>
      </c>
      <c r="H194" s="9">
        <v>677</v>
      </c>
      <c r="J194" s="5"/>
      <c r="M194" s="5"/>
      <c r="N194" s="5"/>
      <c r="O194" s="5"/>
    </row>
    <row r="195" spans="1:15" ht="15.25" x14ac:dyDescent="0.65">
      <c r="A195" s="9"/>
      <c r="B195" s="9" t="s">
        <v>13</v>
      </c>
      <c r="C195" s="9">
        <v>23994801</v>
      </c>
      <c r="D195" s="9">
        <v>23995487</v>
      </c>
      <c r="E195" s="9">
        <v>1</v>
      </c>
      <c r="F195" s="9">
        <v>687</v>
      </c>
      <c r="G195" s="9" t="s">
        <v>31</v>
      </c>
      <c r="H195" s="9">
        <v>687</v>
      </c>
      <c r="J195" s="5"/>
      <c r="M195" s="5"/>
      <c r="N195" s="5"/>
      <c r="O195" s="5"/>
    </row>
    <row r="196" spans="1:15" ht="15.25" x14ac:dyDescent="0.65">
      <c r="A196" s="9"/>
      <c r="B196" s="9" t="s">
        <v>13</v>
      </c>
      <c r="C196" s="9">
        <v>12283842</v>
      </c>
      <c r="D196" s="9">
        <v>12283154</v>
      </c>
      <c r="E196" s="9">
        <v>1</v>
      </c>
      <c r="F196" s="9">
        <v>673</v>
      </c>
      <c r="G196" s="9" t="s">
        <v>31</v>
      </c>
      <c r="H196" s="9">
        <v>689</v>
      </c>
      <c r="J196" s="5"/>
      <c r="M196" s="5"/>
      <c r="N196" s="5"/>
      <c r="O196" s="5"/>
    </row>
    <row r="197" spans="1:15" ht="15.25" x14ac:dyDescent="0.65">
      <c r="A197" s="9"/>
      <c r="B197" s="9" t="s">
        <v>13</v>
      </c>
      <c r="C197" s="9">
        <v>41848114</v>
      </c>
      <c r="D197" s="9">
        <v>41847480</v>
      </c>
      <c r="E197" s="9">
        <v>1</v>
      </c>
      <c r="F197" s="9">
        <v>698</v>
      </c>
      <c r="G197" s="9" t="s">
        <v>31</v>
      </c>
      <c r="H197" s="9">
        <v>698</v>
      </c>
      <c r="J197" s="5"/>
      <c r="M197" s="5"/>
      <c r="N197" s="5"/>
      <c r="O197" s="5"/>
    </row>
    <row r="198" spans="1:15" ht="15.25" x14ac:dyDescent="0.65">
      <c r="A198" s="9"/>
      <c r="B198" s="9" t="s">
        <v>13</v>
      </c>
      <c r="C198" s="9">
        <v>2150349</v>
      </c>
      <c r="D198" s="9">
        <v>2151061</v>
      </c>
      <c r="E198" s="9">
        <v>1</v>
      </c>
      <c r="F198" s="9">
        <v>713</v>
      </c>
      <c r="G198" s="9" t="s">
        <v>31</v>
      </c>
      <c r="H198" s="9">
        <v>713</v>
      </c>
      <c r="J198" s="5"/>
      <c r="M198" s="5"/>
      <c r="N198" s="5"/>
      <c r="O198" s="5"/>
    </row>
    <row r="199" spans="1:15" ht="15.25" x14ac:dyDescent="0.65">
      <c r="A199" s="9"/>
      <c r="B199" s="9" t="s">
        <v>13</v>
      </c>
      <c r="C199" s="9">
        <v>46019585</v>
      </c>
      <c r="D199" s="9">
        <v>46018883</v>
      </c>
      <c r="E199" s="9">
        <v>1</v>
      </c>
      <c r="F199" s="9">
        <v>713</v>
      </c>
      <c r="G199" s="9" t="s">
        <v>31</v>
      </c>
      <c r="H199" s="9">
        <v>713</v>
      </c>
      <c r="J199" s="5"/>
      <c r="M199" s="5"/>
      <c r="N199" s="5"/>
      <c r="O199" s="5"/>
    </row>
    <row r="200" spans="1:15" ht="15.25" x14ac:dyDescent="0.65">
      <c r="A200" s="9"/>
      <c r="B200" s="9" t="s">
        <v>13</v>
      </c>
      <c r="C200" s="9">
        <v>78976108</v>
      </c>
      <c r="D200" s="9">
        <v>78976805</v>
      </c>
      <c r="E200" s="9">
        <v>1</v>
      </c>
      <c r="F200" s="9">
        <v>713</v>
      </c>
      <c r="G200" s="9" t="s">
        <v>31</v>
      </c>
      <c r="H200" s="9">
        <v>713</v>
      </c>
      <c r="J200" s="5"/>
      <c r="M200" s="5"/>
      <c r="N200" s="5"/>
      <c r="O200" s="5"/>
    </row>
    <row r="201" spans="1:15" ht="15.25" x14ac:dyDescent="0.65">
      <c r="A201" s="9"/>
      <c r="B201" s="9" t="s">
        <v>13</v>
      </c>
      <c r="C201" s="9">
        <v>39767800</v>
      </c>
      <c r="D201" s="9">
        <v>39767067</v>
      </c>
      <c r="E201" s="9">
        <v>1</v>
      </c>
      <c r="F201" s="9">
        <v>706</v>
      </c>
      <c r="G201" s="9" t="s">
        <v>31</v>
      </c>
      <c r="H201" s="9">
        <v>734</v>
      </c>
      <c r="I201" s="6"/>
      <c r="J201" s="5"/>
      <c r="M201" s="5"/>
      <c r="N201" s="5"/>
      <c r="O201" s="5"/>
    </row>
    <row r="202" spans="1:15" ht="15.25" x14ac:dyDescent="0.65">
      <c r="A202" s="9"/>
      <c r="B202" s="9" t="s">
        <v>13</v>
      </c>
      <c r="C202" s="9">
        <v>53977906</v>
      </c>
      <c r="D202" s="9">
        <v>53977168</v>
      </c>
      <c r="E202" s="9">
        <v>1</v>
      </c>
      <c r="F202" s="9">
        <v>713</v>
      </c>
      <c r="G202" s="9" t="s">
        <v>31</v>
      </c>
      <c r="H202" s="9">
        <v>739</v>
      </c>
      <c r="J202" s="5"/>
      <c r="M202" s="5"/>
      <c r="N202" s="5"/>
      <c r="O202" s="5"/>
    </row>
    <row r="203" spans="1:15" ht="15.25" x14ac:dyDescent="0.65">
      <c r="A203" s="9"/>
      <c r="B203" s="9" t="s">
        <v>13</v>
      </c>
      <c r="C203" s="9">
        <v>42944617</v>
      </c>
      <c r="D203" s="9">
        <v>42941989</v>
      </c>
      <c r="E203" s="9">
        <v>1</v>
      </c>
      <c r="F203" s="9">
        <v>1578</v>
      </c>
      <c r="G203" s="9" t="s">
        <v>31</v>
      </c>
      <c r="H203" s="9">
        <v>2630</v>
      </c>
      <c r="J203" s="5"/>
      <c r="M203" s="5"/>
      <c r="N203" s="5"/>
      <c r="O203" s="5"/>
    </row>
    <row r="204" spans="1:15" ht="15.25" x14ac:dyDescent="0.65">
      <c r="A204" s="9"/>
      <c r="B204" s="9" t="s">
        <v>13</v>
      </c>
      <c r="C204" s="9">
        <v>78972808</v>
      </c>
      <c r="D204" s="9">
        <v>78976805</v>
      </c>
      <c r="E204" s="9">
        <v>1</v>
      </c>
      <c r="F204" s="9">
        <v>3998</v>
      </c>
      <c r="G204" s="9" t="s">
        <v>32</v>
      </c>
      <c r="H204" s="9">
        <v>3998</v>
      </c>
      <c r="I204" s="6"/>
      <c r="J204" s="5"/>
      <c r="M204" s="5"/>
      <c r="N204" s="5"/>
      <c r="O204" s="5"/>
    </row>
    <row r="205" spans="1:15" ht="15.25" x14ac:dyDescent="0.65">
      <c r="A205" s="9"/>
      <c r="B205" s="9" t="s">
        <v>13</v>
      </c>
      <c r="C205" s="9">
        <v>15854700</v>
      </c>
      <c r="D205" s="9">
        <v>15850673</v>
      </c>
      <c r="E205" s="9">
        <v>1</v>
      </c>
      <c r="F205" s="9">
        <v>3998</v>
      </c>
      <c r="G205" s="9" t="s">
        <v>31</v>
      </c>
      <c r="H205" s="9">
        <v>4028</v>
      </c>
      <c r="J205" s="5"/>
      <c r="M205" s="5"/>
      <c r="N205" s="5"/>
      <c r="O205" s="5"/>
    </row>
    <row r="206" spans="1:15" ht="15.25" x14ac:dyDescent="0.65">
      <c r="A206" s="9"/>
      <c r="B206" s="9" t="s">
        <v>13</v>
      </c>
      <c r="C206" s="9">
        <v>754654</v>
      </c>
      <c r="D206" s="9">
        <v>762085</v>
      </c>
      <c r="E206" s="9">
        <v>44</v>
      </c>
      <c r="F206" s="9">
        <v>3998</v>
      </c>
      <c r="G206" s="9" t="s">
        <v>31</v>
      </c>
      <c r="H206" s="9">
        <v>7432</v>
      </c>
      <c r="J206" s="5"/>
      <c r="M206" s="5"/>
      <c r="N206" s="5"/>
      <c r="O206" s="5"/>
    </row>
    <row r="207" spans="1:15" ht="15.25" x14ac:dyDescent="0.65">
      <c r="A207" s="9"/>
      <c r="B207" s="9" t="s">
        <v>14</v>
      </c>
      <c r="C207" s="9">
        <v>27794702</v>
      </c>
      <c r="D207" s="9">
        <v>27795337</v>
      </c>
      <c r="E207" s="9">
        <v>91</v>
      </c>
      <c r="F207" s="9">
        <v>715</v>
      </c>
      <c r="G207" s="9" t="s">
        <v>33</v>
      </c>
      <c r="H207" s="9">
        <v>636</v>
      </c>
      <c r="J207" s="5"/>
      <c r="M207" s="5"/>
      <c r="N207" s="5"/>
      <c r="O207" s="5"/>
    </row>
    <row r="208" spans="1:15" ht="15.25" x14ac:dyDescent="0.65">
      <c r="A208" s="9"/>
      <c r="B208" s="9" t="s">
        <v>14</v>
      </c>
      <c r="C208" s="9">
        <v>21087198</v>
      </c>
      <c r="D208" s="9">
        <v>21087905</v>
      </c>
      <c r="E208" s="9">
        <v>1</v>
      </c>
      <c r="F208" s="9">
        <v>713</v>
      </c>
      <c r="G208" s="9" t="s">
        <v>33</v>
      </c>
      <c r="H208" s="9">
        <v>713</v>
      </c>
      <c r="I208" s="6"/>
      <c r="J208" s="5"/>
      <c r="M208" s="5"/>
      <c r="N208" s="5"/>
      <c r="O208" s="5"/>
    </row>
    <row r="209" spans="1:15" ht="15.25" x14ac:dyDescent="0.65">
      <c r="A209" s="9"/>
      <c r="B209" s="9" t="s">
        <v>14</v>
      </c>
      <c r="C209" s="9">
        <v>9572092</v>
      </c>
      <c r="D209" s="9">
        <v>9572830</v>
      </c>
      <c r="E209" s="9">
        <v>1</v>
      </c>
      <c r="F209" s="9">
        <v>713</v>
      </c>
      <c r="G209" s="9" t="s">
        <v>33</v>
      </c>
      <c r="H209" s="9">
        <v>739</v>
      </c>
      <c r="J209" s="5"/>
      <c r="M209" s="5"/>
      <c r="N209" s="5"/>
      <c r="O209" s="5"/>
    </row>
    <row r="210" spans="1:15" ht="15.25" x14ac:dyDescent="0.65">
      <c r="A210" s="9"/>
      <c r="B210" s="9" t="s">
        <v>14</v>
      </c>
      <c r="C210" s="9">
        <v>10869134</v>
      </c>
      <c r="D210" s="9">
        <v>10870059</v>
      </c>
      <c r="E210" s="9">
        <v>47</v>
      </c>
      <c r="F210" s="9">
        <v>713</v>
      </c>
      <c r="G210" s="9" t="s">
        <v>33</v>
      </c>
      <c r="H210" s="9">
        <v>926</v>
      </c>
      <c r="J210" s="5"/>
      <c r="M210" s="5"/>
      <c r="N210" s="5"/>
      <c r="O210" s="5"/>
    </row>
    <row r="211" spans="1:15" ht="15.25" x14ac:dyDescent="0.65">
      <c r="A211" s="9"/>
      <c r="B211" s="9" t="s">
        <v>14</v>
      </c>
      <c r="C211" s="9">
        <v>20863848</v>
      </c>
      <c r="D211" s="9">
        <v>20859955</v>
      </c>
      <c r="E211" s="9">
        <v>1</v>
      </c>
      <c r="F211" s="9">
        <v>3998</v>
      </c>
      <c r="G211" s="9" t="s">
        <v>33</v>
      </c>
      <c r="H211" s="9">
        <v>3998</v>
      </c>
    </row>
    <row r="212" spans="1:15" ht="15.25" x14ac:dyDescent="0.65">
      <c r="A212" s="9"/>
      <c r="B212" s="9" t="s">
        <v>14</v>
      </c>
      <c r="C212" s="9">
        <v>5826453</v>
      </c>
      <c r="D212" s="9">
        <v>5822436</v>
      </c>
      <c r="E212" s="9">
        <v>1</v>
      </c>
      <c r="F212" s="9">
        <v>3998</v>
      </c>
      <c r="G212" s="9" t="s">
        <v>34</v>
      </c>
      <c r="H212" s="9">
        <v>4018</v>
      </c>
    </row>
  </sheetData>
  <mergeCells count="1">
    <mergeCell ref="A1:C1"/>
  </mergeCells>
  <printOptions gridLines="1"/>
  <pageMargins left="0.25" right="0.25" top="0.75" bottom="0.75" header="0.3" footer="0.3"/>
  <pageSetup orientation="landscape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BCE516E706B8441AAF8D1CD31048E5B" ma:contentTypeVersion="7" ma:contentTypeDescription="Create a new document." ma:contentTypeScope="" ma:versionID="6a6f4fb28df579de667b903fe7480157">
  <xsd:schema xmlns:xsd="http://www.w3.org/2001/XMLSchema" xmlns:xs="http://www.w3.org/2001/XMLSchema" xmlns:p="http://schemas.microsoft.com/office/2006/metadata/properties" xmlns:ns3="579d9f9d-1af6-44d4-bab5-6fcb7eb5d282" targetNamespace="http://schemas.microsoft.com/office/2006/metadata/properties" ma:root="true" ma:fieldsID="4b0f1c8f7d78f0338c58c1654e5f6910" ns3:_="">
    <xsd:import namespace="579d9f9d-1af6-44d4-bab5-6fcb7eb5d28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79d9f9d-1af6-44d4-bab5-6fcb7eb5d28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0B44BE3-6D52-492D-9E42-BCCE6BF4431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79d9f9d-1af6-44d4-bab5-6fcb7eb5d28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EEC6574-1D34-4CEA-8201-5C91094288DA}">
  <ds:schemaRefs>
    <ds:schemaRef ds:uri="http://purl.org/dc/elements/1.1/"/>
    <ds:schemaRef ds:uri="http://schemas.openxmlformats.org/package/2006/metadata/core-properties"/>
    <ds:schemaRef ds:uri="http://www.w3.org/XML/1998/namespace"/>
    <ds:schemaRef ds:uri="http://purl.org/dc/dcmitype/"/>
    <ds:schemaRef ds:uri="http://schemas.microsoft.com/office/2006/documentManagement/types"/>
    <ds:schemaRef ds:uri="http://schemas.microsoft.com/office/infopath/2007/PartnerControls"/>
    <ds:schemaRef ds:uri="579d9f9d-1af6-44d4-bab5-6fcb7eb5d282"/>
    <ds:schemaRef ds:uri="http://schemas.microsoft.com/office/2006/metadata/properties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1C25FF47-07FC-4676-820C-91CE38C626F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Xterv-S like elements Tropicali</vt:lpstr>
      <vt:lpstr>Xterv-S like Solo LTR'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davalli, Venkat (NIH/NIAID) [E]</dc:creator>
  <cp:lastModifiedBy>Kozak, Christine (NIH/NIAID) [E]</cp:lastModifiedBy>
  <cp:lastPrinted>2020-11-07T15:21:00Z</cp:lastPrinted>
  <dcterms:created xsi:type="dcterms:W3CDTF">2020-05-14T06:13:56Z</dcterms:created>
  <dcterms:modified xsi:type="dcterms:W3CDTF">2021-03-23T12:36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BCE516E706B8441AAF8D1CD31048E5B</vt:lpwstr>
  </property>
</Properties>
</file>